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licia Nov 2016 CIDE\ALICIA\Quercom\Quercom\Exeter 2015\Quercom exeter\redaccion\submission PlosOne\final edits\"/>
    </mc:Choice>
  </mc:AlternateContent>
  <bookViews>
    <workbookView xWindow="285" yWindow="-60" windowWidth="14865" windowHeight="7350"/>
  </bookViews>
  <sheets>
    <sheet name="TS2_Env+Bio &amp; Env Models" sheetId="1" r:id="rId1"/>
  </sheets>
  <definedNames>
    <definedName name="Biological_models" localSheetId="0">'TS2_Env+Bio &amp; Env Models'!$B$1:$G$69</definedName>
    <definedName name="Environmental_models" localSheetId="0">'TS2_Env+Bio &amp; Env Models'!$I$1:$M$69</definedName>
  </definedNames>
  <calcPr calcId="162913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2" i="1"/>
</calcChain>
</file>

<file path=xl/connections.xml><?xml version="1.0" encoding="utf-8"?>
<connections xmlns="http://schemas.openxmlformats.org/spreadsheetml/2006/main">
  <connection id="1" name="Biological models" type="6" refreshedVersion="4" background="1" saveData="1">
    <textPr codePage="850" sourceFile="C:\Alicia\Quercom exeter\2.Analyses\figures\fig\Biological models.cvs" thousands="." comma="1">
      <textFields count="7">
        <textField/>
        <textField/>
        <textField/>
        <textField/>
        <textField/>
        <textField/>
        <textField/>
      </textFields>
    </textPr>
  </connection>
  <connection id="2" name="Environmental models" type="6" refreshedVersion="4" background="1" saveData="1">
    <textPr codePage="850" sourceFile="C:\Alicia\Quercom exeter\2.Analyses\figures\fig\Environmental models.cvs" thousands=".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7" uniqueCount="208">
  <si>
    <t>deviance</t>
  </si>
  <si>
    <t>%_deviance explained</t>
  </si>
  <si>
    <t>Arune</t>
  </si>
  <si>
    <t>Asacu</t>
  </si>
  <si>
    <t>Asono</t>
  </si>
  <si>
    <t>Brret</t>
  </si>
  <si>
    <t>Brsyl</t>
  </si>
  <si>
    <t>Caisp</t>
  </si>
  <si>
    <t>Calvu</t>
  </si>
  <si>
    <t>Cialb</t>
  </si>
  <si>
    <t>Cicri</t>
  </si>
  <si>
    <t>Cilad</t>
  </si>
  <si>
    <t>Cimon</t>
  </si>
  <si>
    <t>Cipop</t>
  </si>
  <si>
    <t>Cipsi</t>
  </si>
  <si>
    <t>Cisal</t>
  </si>
  <si>
    <t>Cocan</t>
  </si>
  <si>
    <t>Crmon</t>
  </si>
  <si>
    <t>Cymul</t>
  </si>
  <si>
    <t>Cysco</t>
  </si>
  <si>
    <t>Cystr</t>
  </si>
  <si>
    <t>Daglo</t>
  </si>
  <si>
    <t>Dagni</t>
  </si>
  <si>
    <t>Erarb</t>
  </si>
  <si>
    <t>Eraus</t>
  </si>
  <si>
    <t>Ercin</t>
  </si>
  <si>
    <t>Ersco</t>
  </si>
  <si>
    <t>Erumb</t>
  </si>
  <si>
    <t>Getri</t>
  </si>
  <si>
    <t>Hehel</t>
  </si>
  <si>
    <t>Ilaqu</t>
  </si>
  <si>
    <t>Juoxy</t>
  </si>
  <si>
    <t>Laped</t>
  </si>
  <si>
    <t>Lasto</t>
  </si>
  <si>
    <t>Loimp</t>
  </si>
  <si>
    <t>Loper</t>
  </si>
  <si>
    <t>Mycom</t>
  </si>
  <si>
    <t>Oleur</t>
  </si>
  <si>
    <t>Osalb</t>
  </si>
  <si>
    <t>Phang</t>
  </si>
  <si>
    <t>Phlat</t>
  </si>
  <si>
    <t>Phpur</t>
  </si>
  <si>
    <t>Pipis</t>
  </si>
  <si>
    <t>Pipin</t>
  </si>
  <si>
    <t>Pilen</t>
  </si>
  <si>
    <t>Piter</t>
  </si>
  <si>
    <t>Ptaqu</t>
  </si>
  <si>
    <t>Pttri</t>
  </si>
  <si>
    <t>Qucan</t>
  </si>
  <si>
    <t>Quhum</t>
  </si>
  <si>
    <t>Qufag</t>
  </si>
  <si>
    <t>Qucoc</t>
  </si>
  <si>
    <t>Quile</t>
  </si>
  <si>
    <t>Qupyr</t>
  </si>
  <si>
    <t>Qurob</t>
  </si>
  <si>
    <t>Qurot</t>
  </si>
  <si>
    <t>Qusub</t>
  </si>
  <si>
    <t>Rhala</t>
  </si>
  <si>
    <t>Rooff</t>
  </si>
  <si>
    <t>Ruper</t>
  </si>
  <si>
    <t>Ruulm</t>
  </si>
  <si>
    <t>Ruacu</t>
  </si>
  <si>
    <t>Saatr</t>
  </si>
  <si>
    <t>Smasp</t>
  </si>
  <si>
    <t>Tacom</t>
  </si>
  <si>
    <t>Tesco</t>
  </si>
  <si>
    <t>Uleur</t>
  </si>
  <si>
    <t>Ulmin</t>
  </si>
  <si>
    <t>Ulpar</t>
  </si>
  <si>
    <t>Vitin</t>
  </si>
  <si>
    <t>Arbutus unedo</t>
  </si>
  <si>
    <t>Asparagus acutifolius</t>
  </si>
  <si>
    <t>Asplenium onopteris</t>
  </si>
  <si>
    <t>Brachypodium retusum</t>
  </si>
  <si>
    <t>Brachypodium sylvaticum</t>
  </si>
  <si>
    <t>Calicotome spinosa</t>
  </si>
  <si>
    <t>Calluna vulgaris</t>
  </si>
  <si>
    <t>Cistus albidus</t>
  </si>
  <si>
    <t>Cistus crispus</t>
  </si>
  <si>
    <t>Cistus ladanifer</t>
  </si>
  <si>
    <t>Cistus monspeliensis</t>
  </si>
  <si>
    <t>Cistus populifolius</t>
  </si>
  <si>
    <t>Cistus psilosepalus</t>
  </si>
  <si>
    <t>Cistus salviifolius</t>
  </si>
  <si>
    <t>Corynephorus canescens</t>
  </si>
  <si>
    <t>Crataegus monogyna</t>
  </si>
  <si>
    <t>Cytisus multiflorus</t>
  </si>
  <si>
    <t>Cytisus scoparius</t>
  </si>
  <si>
    <t>Cytisus striatus</t>
  </si>
  <si>
    <t>Dactylis glomerata</t>
  </si>
  <si>
    <t>Daphne gnidium</t>
  </si>
  <si>
    <t>Erica arborea</t>
  </si>
  <si>
    <t>Erica australis</t>
  </si>
  <si>
    <t>Erica cinerea</t>
  </si>
  <si>
    <t>Erica scoparia</t>
  </si>
  <si>
    <t>Erica umbellata</t>
  </si>
  <si>
    <t>Genista triacanthos</t>
  </si>
  <si>
    <t>Hedera helix</t>
  </si>
  <si>
    <t>Ilex aquifolium</t>
  </si>
  <si>
    <t>Juniperus oxycedrus</t>
  </si>
  <si>
    <t>Lavandula pedunculata</t>
  </si>
  <si>
    <t>Lavandula stoechas</t>
  </si>
  <si>
    <t>Lonicera implexa</t>
  </si>
  <si>
    <t>Lonicera periclymenum</t>
  </si>
  <si>
    <t>Myrtus communis</t>
  </si>
  <si>
    <t>Olea europaea</t>
  </si>
  <si>
    <t>Osyris alba</t>
  </si>
  <si>
    <t>Phillyrea angustifolia</t>
  </si>
  <si>
    <t>Phillyrea latifolia</t>
  </si>
  <si>
    <t>Phlomis purpurea</t>
  </si>
  <si>
    <t>Pinus pinaster</t>
  </si>
  <si>
    <t>Pinus pinea</t>
  </si>
  <si>
    <t>Pistacia lentiscus</t>
  </si>
  <si>
    <t>Pistacia terebinthus</t>
  </si>
  <si>
    <t>Pteridium aquilinum</t>
  </si>
  <si>
    <t>Pterospartum tridentatum</t>
  </si>
  <si>
    <t>Quercus canariensis</t>
  </si>
  <si>
    <t>Quercus humilis</t>
  </si>
  <si>
    <t>Quercus faginea</t>
  </si>
  <si>
    <t>Quercus coccifera</t>
  </si>
  <si>
    <t>Quercus ilex</t>
  </si>
  <si>
    <t>Quercus pyrenaica</t>
  </si>
  <si>
    <t>Quercus robur</t>
  </si>
  <si>
    <t>Quercus rotundifolia</t>
  </si>
  <si>
    <t>Quercus suber</t>
  </si>
  <si>
    <t>Rhamnus alaternus</t>
  </si>
  <si>
    <t>Rosmarinus officinalis</t>
  </si>
  <si>
    <t>Rubia peregrina</t>
  </si>
  <si>
    <t>Rubus ulmifolius</t>
  </si>
  <si>
    <t>Ruscus aculeatus</t>
  </si>
  <si>
    <t>Salix atrocinerea</t>
  </si>
  <si>
    <t>Smilax aspera</t>
  </si>
  <si>
    <t>Tamus communis</t>
  </si>
  <si>
    <t>Teucrium scorodonia</t>
  </si>
  <si>
    <t>Ulex europaeus</t>
  </si>
  <si>
    <t>Ulex minor</t>
  </si>
  <si>
    <t>Ulex parviflorus</t>
  </si>
  <si>
    <t>Viburnum tinus</t>
  </si>
  <si>
    <t xml:space="preserve">  ~ 1 </t>
  </si>
  <si>
    <t xml:space="preserve">  ~  orientation </t>
  </si>
  <si>
    <t xml:space="preserve">  ~  Piter + Ruper </t>
  </si>
  <si>
    <t xml:space="preserve">  ~  Erarb + Ruacu </t>
  </si>
  <si>
    <t xml:space="preserve">  ~  Twarm </t>
  </si>
  <si>
    <t xml:space="preserve">  ~  Quile + Tacom </t>
  </si>
  <si>
    <t xml:space="preserve">  ~  Brret + Ulpar </t>
  </si>
  <si>
    <t xml:space="preserve">  ~  Lasto </t>
  </si>
  <si>
    <t xml:space="preserve">  ~  Ulpar </t>
  </si>
  <si>
    <t xml:space="preserve">  ~  Laped + Lasto + Twarm </t>
  </si>
  <si>
    <t xml:space="preserve">  ~  Lasto + Ulpar </t>
  </si>
  <si>
    <t xml:space="preserve">  ~  Arune </t>
  </si>
  <si>
    <t xml:space="preserve">  ~  Lasto + Pipin </t>
  </si>
  <si>
    <t xml:space="preserve">  ~  Ilaqu + Uleur </t>
  </si>
  <si>
    <t xml:space="preserve">  ~  Ruacu </t>
  </si>
  <si>
    <t xml:space="preserve">  ~  Cilad </t>
  </si>
  <si>
    <t xml:space="preserve">  ~  Cymul + Twarm </t>
  </si>
  <si>
    <t xml:space="preserve">  ~  Cymul </t>
  </si>
  <si>
    <t xml:space="preserve">  ~  Phang + Quhum + Ruper </t>
  </si>
  <si>
    <t xml:space="preserve">  ~  Cilad + Ruper </t>
  </si>
  <si>
    <t xml:space="preserve">  ~  anualP </t>
  </si>
  <si>
    <t xml:space="preserve">  ~  Calvu </t>
  </si>
  <si>
    <t xml:space="preserve">  ~  dom_form </t>
  </si>
  <si>
    <t xml:space="preserve">  ~  Calvu + Erumb </t>
  </si>
  <si>
    <t xml:space="preserve">  ~  Hehel + Qurob </t>
  </si>
  <si>
    <t xml:space="preserve">  ~  Brret + Vitin </t>
  </si>
  <si>
    <t xml:space="preserve">  ~  Qurob + Ruacu + Saatr + Tacom </t>
  </si>
  <si>
    <t xml:space="preserve">  ~  Pilen </t>
  </si>
  <si>
    <t xml:space="preserve">  ~  Smasp </t>
  </si>
  <si>
    <t xml:space="preserve">  ~  Dagni </t>
  </si>
  <si>
    <t xml:space="preserve">  ~  Arune + Ersco </t>
  </si>
  <si>
    <t xml:space="preserve">  ~  Vitin + landuse </t>
  </si>
  <si>
    <t xml:space="preserve">  ~  Cimon </t>
  </si>
  <si>
    <t xml:space="preserve">  ~  Caisp + soil </t>
  </si>
  <si>
    <t xml:space="preserve">  ~  Oleur + Rhala </t>
  </si>
  <si>
    <t xml:space="preserve">  ~  Cysco + Qurot </t>
  </si>
  <si>
    <t xml:space="preserve">  ~  Cipsi + Qurob </t>
  </si>
  <si>
    <t xml:space="preserve">  ~  Eraus + Erumb </t>
  </si>
  <si>
    <t xml:space="preserve">  ~  Hehel + landuse </t>
  </si>
  <si>
    <t xml:space="preserve">  ~  Loimp + Pilen </t>
  </si>
  <si>
    <t xml:space="preserve">  ~  Tacom + orientation </t>
  </si>
  <si>
    <t xml:space="preserve">  ~  Brret </t>
  </si>
  <si>
    <t xml:space="preserve">  ~  Hehel + Quhum </t>
  </si>
  <si>
    <t xml:space="preserve">  ~  Loper </t>
  </si>
  <si>
    <t xml:space="preserve">  ~  Arune + Saatr + dom_form </t>
  </si>
  <si>
    <t xml:space="preserve">  ~  Oleur + Smasp </t>
  </si>
  <si>
    <t xml:space="preserve">  ~  Cialb + Crmon + Mycom </t>
  </si>
  <si>
    <t xml:space="preserve">  ~  Loimp + Ruacu + dom_form </t>
  </si>
  <si>
    <t xml:space="preserve">  ~  Ruulm </t>
  </si>
  <si>
    <t xml:space="preserve">  ~  Ruper </t>
  </si>
  <si>
    <t xml:space="preserve">  ~  Tacom </t>
  </si>
  <si>
    <t xml:space="preserve">  ~  Qurob + anualP </t>
  </si>
  <si>
    <t xml:space="preserve">  ~  Ercin + Qurob </t>
  </si>
  <si>
    <t xml:space="preserve">  ~  Brret + Twarm </t>
  </si>
  <si>
    <t xml:space="preserve">  ~  dom_form + Twarm </t>
  </si>
  <si>
    <t xml:space="preserve">  ~  landuse </t>
  </si>
  <si>
    <t xml:space="preserve">  ~  landuse + anualP </t>
  </si>
  <si>
    <t xml:space="preserve">  ~  dom_form + anualP </t>
  </si>
  <si>
    <t xml:space="preserve">  ~  soil + landuse </t>
  </si>
  <si>
    <t xml:space="preserve">  ~  dom_form + landuse </t>
  </si>
  <si>
    <t xml:space="preserve">  ~  landuse + Twarm </t>
  </si>
  <si>
    <t xml:space="preserve">  ~  soil </t>
  </si>
  <si>
    <t>code</t>
  </si>
  <si>
    <t>Species</t>
  </si>
  <si>
    <t>aic</t>
  </si>
  <si>
    <t>Env+Bio Models</t>
  </si>
  <si>
    <t>Env Models</t>
  </si>
  <si>
    <t>rho_"Env+Bio"- rho_"Env"</t>
  </si>
  <si>
    <t>rho_validate_data</t>
  </si>
  <si>
    <t>rho_test_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2" fillId="0" borderId="0" xfId="0" applyFont="1"/>
    <xf numFmtId="2" fontId="0" fillId="0" borderId="0" xfId="0" applyNumberFormat="1"/>
    <xf numFmtId="0" fontId="1" fillId="0" borderId="0" xfId="0" applyFont="1"/>
    <xf numFmtId="0" fontId="1" fillId="2" borderId="0" xfId="0" applyFont="1" applyFill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Biological models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nvironmental models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9"/>
  <sheetViews>
    <sheetView tabSelected="1" topLeftCell="A33" workbookViewId="0">
      <pane ySplit="615" activePane="bottomLeft"/>
      <selection activeCell="D33" sqref="D1:D1048576"/>
      <selection pane="bottomLeft"/>
    </sheetView>
  </sheetViews>
  <sheetFormatPr baseColWidth="10" defaultColWidth="9" defaultRowHeight="15.75" x14ac:dyDescent="0.25"/>
  <cols>
    <col min="1" max="1" width="20.125" style="1" customWidth="1"/>
    <col min="2" max="2" width="6.625" customWidth="1"/>
    <col min="3" max="3" width="34.5" customWidth="1"/>
    <col min="4" max="4" width="16.875" customWidth="1"/>
    <col min="5" max="5" width="13.25" customWidth="1"/>
    <col min="6" max="6" width="9" customWidth="1"/>
    <col min="7" max="7" width="20.25" customWidth="1"/>
    <col min="8" max="8" width="11.25" style="1" customWidth="1"/>
    <col min="9" max="9" width="30.125" customWidth="1"/>
    <col min="10" max="10" width="17.25" customWidth="1"/>
    <col min="11" max="11" width="13.25" customWidth="1"/>
    <col min="12" max="12" width="9.375" customWidth="1"/>
    <col min="13" max="13" width="20.125" customWidth="1"/>
    <col min="14" max="14" width="10.125" style="1" customWidth="1"/>
    <col min="15" max="15" width="25.375" customWidth="1"/>
    <col min="17" max="19" width="15.75" customWidth="1"/>
  </cols>
  <sheetData>
    <row r="1" spans="1:19" x14ac:dyDescent="0.25">
      <c r="A1" s="4" t="s">
        <v>201</v>
      </c>
      <c r="B1" s="4" t="s">
        <v>200</v>
      </c>
      <c r="C1" s="5" t="s">
        <v>203</v>
      </c>
      <c r="D1" s="5" t="s">
        <v>206</v>
      </c>
      <c r="E1" s="5" t="s">
        <v>207</v>
      </c>
      <c r="F1" s="5" t="s">
        <v>0</v>
      </c>
      <c r="G1" s="5" t="s">
        <v>1</v>
      </c>
      <c r="H1" s="5" t="s">
        <v>202</v>
      </c>
      <c r="I1" s="4" t="s">
        <v>204</v>
      </c>
      <c r="J1" s="4" t="s">
        <v>206</v>
      </c>
      <c r="K1" s="4" t="s">
        <v>207</v>
      </c>
      <c r="L1" s="4" t="s">
        <v>0</v>
      </c>
      <c r="M1" s="4" t="s">
        <v>1</v>
      </c>
      <c r="N1" s="4" t="s">
        <v>202</v>
      </c>
      <c r="O1" s="4" t="s">
        <v>205</v>
      </c>
      <c r="Q1" s="4"/>
      <c r="R1" s="4"/>
      <c r="S1" s="4"/>
    </row>
    <row r="2" spans="1:19" x14ac:dyDescent="0.25">
      <c r="A2" s="2" t="s">
        <v>84</v>
      </c>
      <c r="B2" t="s">
        <v>16</v>
      </c>
      <c r="C2" t="s">
        <v>151</v>
      </c>
      <c r="D2" s="6">
        <v>0.62700267896115003</v>
      </c>
      <c r="E2" s="6">
        <v>0.783152878036662</v>
      </c>
      <c r="F2" s="6">
        <v>342.64466230848001</v>
      </c>
      <c r="G2" s="6">
        <v>94.432469032347996</v>
      </c>
      <c r="H2" s="6">
        <v>466.07530000000003</v>
      </c>
      <c r="I2" t="s">
        <v>195</v>
      </c>
      <c r="J2" s="6">
        <v>0.46811033945570302</v>
      </c>
      <c r="K2" s="6">
        <v>0.94143333937316498</v>
      </c>
      <c r="L2" s="6">
        <v>296.29295510057301</v>
      </c>
      <c r="M2" s="6">
        <v>95.185624104266907</v>
      </c>
      <c r="N2" s="6">
        <v>426.62092689073802</v>
      </c>
      <c r="O2" s="6">
        <f>D2-J2</f>
        <v>0.15889233950544701</v>
      </c>
      <c r="P2" s="3"/>
      <c r="Q2" s="3"/>
      <c r="R2" s="3"/>
      <c r="S2" s="3"/>
    </row>
    <row r="3" spans="1:19" x14ac:dyDescent="0.25">
      <c r="A3" s="2" t="s">
        <v>102</v>
      </c>
      <c r="B3" t="s">
        <v>34</v>
      </c>
      <c r="C3" t="s">
        <v>163</v>
      </c>
      <c r="D3" s="6">
        <v>0.172108996039808</v>
      </c>
      <c r="E3" s="6">
        <v>0.20004237452985699</v>
      </c>
      <c r="F3" s="6">
        <v>3386.9285735973099</v>
      </c>
      <c r="G3" s="6">
        <v>33.921818361745103</v>
      </c>
      <c r="H3" s="6">
        <v>4140.576</v>
      </c>
      <c r="I3" t="s">
        <v>138</v>
      </c>
      <c r="J3" s="6">
        <v>2.1728127891793299E-2</v>
      </c>
      <c r="K3" s="6">
        <v>0.109115149185538</v>
      </c>
      <c r="L3" s="6">
        <v>3663.29776830639</v>
      </c>
      <c r="M3" s="6">
        <v>28.5299202303332</v>
      </c>
      <c r="N3" s="6">
        <v>4412.8818864653103</v>
      </c>
      <c r="O3" s="6">
        <f t="shared" ref="O3:O66" si="0">D3-J3</f>
        <v>0.15038086814801471</v>
      </c>
      <c r="P3" s="3"/>
      <c r="Q3" s="3"/>
      <c r="R3" s="3"/>
      <c r="S3" s="3"/>
    </row>
    <row r="4" spans="1:19" x14ac:dyDescent="0.25">
      <c r="A4" s="2" t="s">
        <v>126</v>
      </c>
      <c r="B4" t="s">
        <v>58</v>
      </c>
      <c r="C4" t="s">
        <v>184</v>
      </c>
      <c r="D4" s="6">
        <v>0.20647704534230499</v>
      </c>
      <c r="E4" s="6">
        <v>0.17928826427175401</v>
      </c>
      <c r="F4" s="6">
        <v>2306.1272190816198</v>
      </c>
      <c r="G4" s="6">
        <v>34.840652798895299</v>
      </c>
      <c r="H4" s="6">
        <v>2720.6320000000001</v>
      </c>
      <c r="I4" t="s">
        <v>142</v>
      </c>
      <c r="J4" s="6">
        <v>7.2762628573703594E-2</v>
      </c>
      <c r="K4" s="6">
        <v>0.138991070546199</v>
      </c>
      <c r="L4" s="6">
        <v>2538.6947024649398</v>
      </c>
      <c r="M4" s="6">
        <v>28.269486528417101</v>
      </c>
      <c r="N4" s="6">
        <v>2949.2204943393399</v>
      </c>
      <c r="O4" s="6">
        <f t="shared" si="0"/>
        <v>0.13371441676860141</v>
      </c>
      <c r="P4" s="3"/>
      <c r="Q4" s="3"/>
      <c r="R4" s="3"/>
      <c r="S4" s="3"/>
    </row>
    <row r="5" spans="1:19" x14ac:dyDescent="0.25">
      <c r="A5" s="2" t="s">
        <v>108</v>
      </c>
      <c r="B5" t="s">
        <v>40</v>
      </c>
      <c r="C5" t="s">
        <v>169</v>
      </c>
      <c r="D5" s="6">
        <v>0.24430646872856401</v>
      </c>
      <c r="E5" s="6">
        <v>0.12635937407284301</v>
      </c>
      <c r="F5" s="6">
        <v>4766.3177869151596</v>
      </c>
      <c r="G5" s="6">
        <v>27.446887929495901</v>
      </c>
      <c r="H5" s="6">
        <v>5323.9782999999998</v>
      </c>
      <c r="I5" t="s">
        <v>197</v>
      </c>
      <c r="J5" s="6">
        <v>0.118129656868122</v>
      </c>
      <c r="K5" s="6">
        <v>7.8276187026559099E-2</v>
      </c>
      <c r="L5" s="6">
        <v>4770.6721444377499</v>
      </c>
      <c r="M5" s="6">
        <v>27.380605695818801</v>
      </c>
      <c r="N5" s="6">
        <v>5330.2798533851901</v>
      </c>
      <c r="O5" s="6">
        <f t="shared" si="0"/>
        <v>0.126176811860442</v>
      </c>
      <c r="P5" s="3"/>
      <c r="Q5" s="3"/>
      <c r="R5" s="3"/>
      <c r="S5" s="3"/>
    </row>
    <row r="6" spans="1:19" x14ac:dyDescent="0.25">
      <c r="A6" s="2" t="s">
        <v>116</v>
      </c>
      <c r="B6" t="s">
        <v>48</v>
      </c>
      <c r="C6" t="s">
        <v>176</v>
      </c>
      <c r="D6" s="6">
        <v>0.42417574373931399</v>
      </c>
      <c r="E6" s="6">
        <v>0.46677796281952499</v>
      </c>
      <c r="F6" s="6">
        <v>1681.75160293101</v>
      </c>
      <c r="G6" s="6">
        <v>76.146021138335101</v>
      </c>
      <c r="H6" s="6">
        <v>1844.2143000000001</v>
      </c>
      <c r="I6" t="s">
        <v>198</v>
      </c>
      <c r="J6" s="6">
        <v>0.31022861847857403</v>
      </c>
      <c r="K6" s="6">
        <v>0.398578337704588</v>
      </c>
      <c r="L6" s="6">
        <v>2618.6064195497402</v>
      </c>
      <c r="M6" s="6">
        <v>62.857664550403904</v>
      </c>
      <c r="N6" s="6">
        <v>2780.8457845824701</v>
      </c>
      <c r="O6" s="6">
        <f t="shared" si="0"/>
        <v>0.11394712526073997</v>
      </c>
      <c r="P6" s="3"/>
      <c r="Q6" s="3"/>
      <c r="R6" s="3"/>
      <c r="S6" s="3"/>
    </row>
    <row r="7" spans="1:19" x14ac:dyDescent="0.25">
      <c r="A7" s="2" t="s">
        <v>107</v>
      </c>
      <c r="B7" t="s">
        <v>39</v>
      </c>
      <c r="C7" t="s">
        <v>168</v>
      </c>
      <c r="D7" s="6">
        <v>0.45813655861278002</v>
      </c>
      <c r="E7" s="6">
        <v>0.400778626158875</v>
      </c>
      <c r="F7" s="6">
        <v>8987.3876429229495</v>
      </c>
      <c r="G7" s="6">
        <v>25.865408700939899</v>
      </c>
      <c r="H7" s="6">
        <v>10800.8765</v>
      </c>
      <c r="I7" t="s">
        <v>158</v>
      </c>
      <c r="J7" s="6">
        <v>0.35082237059412402</v>
      </c>
      <c r="K7" s="6">
        <v>0.29213111381832002</v>
      </c>
      <c r="L7" s="6">
        <v>9713.3258602502101</v>
      </c>
      <c r="M7" s="6">
        <v>19.8773357271095</v>
      </c>
      <c r="N7" s="6">
        <v>11524.797443117301</v>
      </c>
      <c r="O7" s="6">
        <f t="shared" si="0"/>
        <v>0.107314188018656</v>
      </c>
      <c r="P7" s="3"/>
      <c r="Q7" s="3"/>
      <c r="R7" s="3"/>
      <c r="S7" s="3"/>
    </row>
    <row r="8" spans="1:19" x14ac:dyDescent="0.25">
      <c r="A8" s="2" t="s">
        <v>130</v>
      </c>
      <c r="B8" t="s">
        <v>62</v>
      </c>
      <c r="C8" t="s">
        <v>186</v>
      </c>
      <c r="D8" s="6">
        <v>0.42438921087033099</v>
      </c>
      <c r="E8" s="6">
        <v>0.51401376833073698</v>
      </c>
      <c r="F8" s="6">
        <v>1895.37841604147</v>
      </c>
      <c r="G8" s="6">
        <v>75.252291916525905</v>
      </c>
      <c r="H8" s="6">
        <v>2058.4322000000002</v>
      </c>
      <c r="I8" t="s">
        <v>138</v>
      </c>
      <c r="J8" s="6">
        <v>0.329434217101017</v>
      </c>
      <c r="K8" s="6">
        <v>0.50664834306095796</v>
      </c>
      <c r="L8" s="6">
        <v>3098.7695811025101</v>
      </c>
      <c r="M8" s="6">
        <v>59.539770864734599</v>
      </c>
      <c r="N8" s="6">
        <v>3261.43793508613</v>
      </c>
      <c r="O8" s="6">
        <f t="shared" si="0"/>
        <v>9.4954993769313989E-2</v>
      </c>
      <c r="P8" s="3"/>
      <c r="Q8" s="3"/>
      <c r="R8" s="3"/>
      <c r="S8" s="3"/>
    </row>
    <row r="9" spans="1:19" x14ac:dyDescent="0.25">
      <c r="A9" s="2" t="s">
        <v>103</v>
      </c>
      <c r="B9" t="s">
        <v>35</v>
      </c>
      <c r="C9" t="s">
        <v>164</v>
      </c>
      <c r="D9" s="6">
        <v>0.25157987141920002</v>
      </c>
      <c r="E9" s="6">
        <v>0.27982672279181797</v>
      </c>
      <c r="F9" s="6">
        <v>4280.4812338149504</v>
      </c>
      <c r="G9" s="6">
        <v>28.2325278130184</v>
      </c>
      <c r="H9" s="6">
        <v>5040.5517</v>
      </c>
      <c r="I9" t="s">
        <v>160</v>
      </c>
      <c r="J9" s="6">
        <v>0.157927601781778</v>
      </c>
      <c r="K9" s="6">
        <v>0.13930282094489499</v>
      </c>
      <c r="L9" s="6">
        <v>4507.2341903407196</v>
      </c>
      <c r="M9" s="6">
        <v>24.430738805693402</v>
      </c>
      <c r="N9" s="6">
        <v>5263.24451269574</v>
      </c>
      <c r="O9" s="6">
        <f t="shared" si="0"/>
        <v>9.3652269637422014E-2</v>
      </c>
      <c r="P9" s="3"/>
      <c r="Q9" s="3"/>
      <c r="R9" s="3"/>
      <c r="S9" s="3"/>
    </row>
    <row r="10" spans="1:19" x14ac:dyDescent="0.25">
      <c r="A10" s="2" t="s">
        <v>72</v>
      </c>
      <c r="B10" t="s">
        <v>4</v>
      </c>
      <c r="C10" t="s">
        <v>141</v>
      </c>
      <c r="D10" s="6">
        <v>0.43582544292069197</v>
      </c>
      <c r="E10" s="6">
        <v>0.35162854307317798</v>
      </c>
      <c r="F10" s="6">
        <v>3269.9093865297</v>
      </c>
      <c r="G10" s="6">
        <v>31.257573528329502</v>
      </c>
      <c r="H10" s="6">
        <v>3992.0054</v>
      </c>
      <c r="I10" t="s">
        <v>192</v>
      </c>
      <c r="J10" s="6">
        <v>0.34466945600471299</v>
      </c>
      <c r="K10" s="6">
        <v>0.33039020396817298</v>
      </c>
      <c r="L10" s="6">
        <v>3239.2857101846698</v>
      </c>
      <c r="M10" s="6">
        <v>31.901366848142299</v>
      </c>
      <c r="N10" s="6">
        <v>3963.1480604728599</v>
      </c>
      <c r="O10" s="6">
        <f t="shared" si="0"/>
        <v>9.1155986915978982E-2</v>
      </c>
      <c r="P10" s="3"/>
      <c r="Q10" s="3"/>
      <c r="R10" s="3"/>
      <c r="S10" s="3"/>
    </row>
    <row r="11" spans="1:19" x14ac:dyDescent="0.25">
      <c r="A11" s="2" t="s">
        <v>137</v>
      </c>
      <c r="B11" t="s">
        <v>69</v>
      </c>
      <c r="C11" t="s">
        <v>149</v>
      </c>
      <c r="D11" s="6">
        <v>0.31398600745005301</v>
      </c>
      <c r="E11" s="6">
        <v>0.36100640889679803</v>
      </c>
      <c r="F11" s="6">
        <v>7477.7161103570797</v>
      </c>
      <c r="G11" s="6">
        <v>31.1293477388494</v>
      </c>
      <c r="H11" s="6">
        <v>8343.5894000000008</v>
      </c>
      <c r="I11" t="s">
        <v>139</v>
      </c>
      <c r="J11" s="6">
        <v>0.224047247490991</v>
      </c>
      <c r="K11" s="6">
        <v>0.32400664644731197</v>
      </c>
      <c r="L11" s="6">
        <v>7818.91620302092</v>
      </c>
      <c r="M11" s="6">
        <v>27.9868544178237</v>
      </c>
      <c r="N11" s="6">
        <v>8687.1693565741807</v>
      </c>
      <c r="O11" s="6">
        <f t="shared" si="0"/>
        <v>8.9938759959062003E-2</v>
      </c>
      <c r="P11" s="3"/>
      <c r="Q11" s="3"/>
      <c r="R11" s="3"/>
      <c r="S11" s="3"/>
    </row>
    <row r="12" spans="1:19" x14ac:dyDescent="0.25">
      <c r="A12" s="2" t="s">
        <v>109</v>
      </c>
      <c r="B12" t="s">
        <v>41</v>
      </c>
      <c r="C12" t="s">
        <v>170</v>
      </c>
      <c r="D12" s="6">
        <v>0.19951585039376599</v>
      </c>
      <c r="E12" s="6">
        <v>0.241818623641854</v>
      </c>
      <c r="F12" s="6">
        <v>1518.57488191775</v>
      </c>
      <c r="G12" s="6">
        <v>56.156320291583903</v>
      </c>
      <c r="H12" s="6">
        <v>1979.8880999999999</v>
      </c>
      <c r="I12" t="s">
        <v>142</v>
      </c>
      <c r="J12" s="6">
        <v>0.12900341424405301</v>
      </c>
      <c r="K12" s="6">
        <v>0.15887639630757</v>
      </c>
      <c r="L12" s="6">
        <v>1581.24021790032</v>
      </c>
      <c r="M12" s="6">
        <v>54.347072059998503</v>
      </c>
      <c r="N12" s="6">
        <v>2042.6033097817201</v>
      </c>
      <c r="O12" s="6">
        <f t="shared" si="0"/>
        <v>7.0512436149712976E-2</v>
      </c>
      <c r="P12" s="3"/>
      <c r="Q12" s="3"/>
      <c r="R12" s="3"/>
      <c r="S12" s="3"/>
    </row>
    <row r="13" spans="1:19" x14ac:dyDescent="0.25">
      <c r="A13" s="2" t="s">
        <v>90</v>
      </c>
      <c r="B13" t="s">
        <v>22</v>
      </c>
      <c r="C13" t="s">
        <v>156</v>
      </c>
      <c r="D13" s="6">
        <v>0.23924351494726001</v>
      </c>
      <c r="E13" s="6">
        <v>0.25909981845887498</v>
      </c>
      <c r="F13" s="6">
        <v>4282.5908287463299</v>
      </c>
      <c r="G13" s="6">
        <v>16.061593096837498</v>
      </c>
      <c r="H13" s="6">
        <v>6387.7646999999997</v>
      </c>
      <c r="I13" t="s">
        <v>138</v>
      </c>
      <c r="J13" s="6">
        <v>0.170509215596161</v>
      </c>
      <c r="K13" s="6">
        <v>0.175656039354428</v>
      </c>
      <c r="L13" s="6">
        <v>4594.8890559880001</v>
      </c>
      <c r="M13" s="6">
        <v>9.9405750678931302</v>
      </c>
      <c r="N13" s="6">
        <v>6694.0472380272004</v>
      </c>
      <c r="O13" s="6">
        <f t="shared" si="0"/>
        <v>6.873429935109901E-2</v>
      </c>
      <c r="P13" s="3"/>
      <c r="Q13" s="3"/>
      <c r="R13" s="3"/>
      <c r="S13" s="3"/>
    </row>
    <row r="14" spans="1:19" x14ac:dyDescent="0.25">
      <c r="A14" s="2" t="s">
        <v>121</v>
      </c>
      <c r="B14" t="s">
        <v>53</v>
      </c>
      <c r="C14" t="s">
        <v>181</v>
      </c>
      <c r="D14" s="6">
        <v>0.290290853465904</v>
      </c>
      <c r="E14" s="6">
        <v>0.35281695629108001</v>
      </c>
      <c r="F14" s="6">
        <v>9224.9712725030095</v>
      </c>
      <c r="G14" s="6">
        <v>37.586671883874402</v>
      </c>
      <c r="H14" s="6">
        <v>9621.4490000000005</v>
      </c>
      <c r="I14" t="s">
        <v>142</v>
      </c>
      <c r="J14" s="6">
        <v>0.22176051164063301</v>
      </c>
      <c r="K14" s="6">
        <v>0.34192882397058499</v>
      </c>
      <c r="L14" s="6">
        <v>9283.36267678472</v>
      </c>
      <c r="M14" s="6">
        <v>37.1916135398492</v>
      </c>
      <c r="N14" s="6">
        <v>9679.8892283682799</v>
      </c>
      <c r="O14" s="6">
        <f t="shared" si="0"/>
        <v>6.8530341825270985E-2</v>
      </c>
      <c r="P14" s="3"/>
      <c r="Q14" s="3"/>
      <c r="R14" s="3"/>
      <c r="S14" s="3"/>
    </row>
    <row r="15" spans="1:19" x14ac:dyDescent="0.25">
      <c r="A15" s="2" t="s">
        <v>113</v>
      </c>
      <c r="B15" t="s">
        <v>45</v>
      </c>
      <c r="C15" t="s">
        <v>173</v>
      </c>
      <c r="D15" s="6">
        <v>0.22558467902868301</v>
      </c>
      <c r="E15" s="6">
        <v>0.32936433154184802</v>
      </c>
      <c r="F15" s="6">
        <v>2408.2608281174098</v>
      </c>
      <c r="G15" s="6">
        <v>44.877263382446898</v>
      </c>
      <c r="H15" s="6">
        <v>2785.4398999999999</v>
      </c>
      <c r="I15" t="s">
        <v>142</v>
      </c>
      <c r="J15" s="6">
        <v>0.16186330729277601</v>
      </c>
      <c r="K15" s="6">
        <v>0.30491651977963402</v>
      </c>
      <c r="L15" s="6">
        <v>2402.8160242127001</v>
      </c>
      <c r="M15" s="6">
        <v>45.0018896222915</v>
      </c>
      <c r="N15" s="6">
        <v>2777.3069003179198</v>
      </c>
      <c r="O15" s="6">
        <f t="shared" si="0"/>
        <v>6.3721371735907001E-2</v>
      </c>
      <c r="P15" s="3"/>
      <c r="Q15" s="3"/>
      <c r="R15" s="3"/>
      <c r="S15" s="3"/>
    </row>
    <row r="16" spans="1:19" x14ac:dyDescent="0.25">
      <c r="A16" s="2" t="s">
        <v>135</v>
      </c>
      <c r="B16" t="s">
        <v>67</v>
      </c>
      <c r="C16" t="s">
        <v>190</v>
      </c>
      <c r="D16" s="6">
        <v>0.50492772781301598</v>
      </c>
      <c r="E16" s="6">
        <v>0.46646821960550799</v>
      </c>
      <c r="F16" s="6">
        <v>1531.04254469542</v>
      </c>
      <c r="G16" s="6">
        <v>75.967897948640498</v>
      </c>
      <c r="H16" s="6">
        <v>1782.7460000000001</v>
      </c>
      <c r="I16" t="s">
        <v>199</v>
      </c>
      <c r="J16" s="6">
        <v>0.445353871947477</v>
      </c>
      <c r="K16" s="6">
        <v>0.55851351023363704</v>
      </c>
      <c r="L16" s="6">
        <v>1344.40162255721</v>
      </c>
      <c r="M16" s="6">
        <v>78.897518489444906</v>
      </c>
      <c r="N16" s="6">
        <v>1595.5532564022501</v>
      </c>
      <c r="O16" s="6">
        <f t="shared" si="0"/>
        <v>5.9573855865538983E-2</v>
      </c>
      <c r="P16" s="3"/>
      <c r="Q16" s="3"/>
      <c r="R16" s="3"/>
      <c r="S16" s="3"/>
    </row>
    <row r="17" spans="1:19" x14ac:dyDescent="0.25">
      <c r="A17" s="2" t="s">
        <v>71</v>
      </c>
      <c r="B17" t="s">
        <v>3</v>
      </c>
      <c r="C17" t="s">
        <v>140</v>
      </c>
      <c r="D17" s="6">
        <v>0.15754236954933401</v>
      </c>
      <c r="E17" s="6">
        <v>0.20317351733208699</v>
      </c>
      <c r="F17" s="6">
        <v>3465.45419658424</v>
      </c>
      <c r="G17" s="6">
        <v>27.311150320591999</v>
      </c>
      <c r="H17" s="6">
        <v>4187.8553000000002</v>
      </c>
      <c r="I17" t="s">
        <v>138</v>
      </c>
      <c r="J17" s="6">
        <v>0.100077362408895</v>
      </c>
      <c r="K17" s="6">
        <v>0.100634120075248</v>
      </c>
      <c r="L17" s="6">
        <v>3606.6170925382298</v>
      </c>
      <c r="M17" s="6">
        <v>24.350219965655</v>
      </c>
      <c r="N17" s="6">
        <v>4326.6560897914196</v>
      </c>
      <c r="O17" s="6">
        <f t="shared" si="0"/>
        <v>5.7465007140439006E-2</v>
      </c>
      <c r="P17" s="3"/>
      <c r="Q17" s="3"/>
      <c r="R17" s="3"/>
      <c r="S17" s="3"/>
    </row>
    <row r="18" spans="1:19" x14ac:dyDescent="0.25">
      <c r="A18" s="2" t="s">
        <v>75</v>
      </c>
      <c r="B18" t="s">
        <v>7</v>
      </c>
      <c r="C18" t="s">
        <v>144</v>
      </c>
      <c r="D18" s="6">
        <v>0.29910466472989</v>
      </c>
      <c r="E18" s="6">
        <v>0.416542400159019</v>
      </c>
      <c r="F18" s="6">
        <v>1029.52401721049</v>
      </c>
      <c r="G18" s="6">
        <v>70.414585654173607</v>
      </c>
      <c r="H18" s="6">
        <v>1344.0863999999999</v>
      </c>
      <c r="I18" t="s">
        <v>142</v>
      </c>
      <c r="J18" s="6">
        <v>0.24801426665033099</v>
      </c>
      <c r="K18" s="6">
        <v>0.434782687722017</v>
      </c>
      <c r="L18" s="6">
        <v>1107.2402383158901</v>
      </c>
      <c r="M18" s="6">
        <v>68.181255916976198</v>
      </c>
      <c r="N18" s="6">
        <v>1416.8022806942499</v>
      </c>
      <c r="O18" s="6">
        <f t="shared" si="0"/>
        <v>5.1090398079559007E-2</v>
      </c>
      <c r="P18" s="3"/>
      <c r="Q18" s="3"/>
      <c r="R18" s="3"/>
      <c r="S18" s="3"/>
    </row>
    <row r="19" spans="1:19" x14ac:dyDescent="0.25">
      <c r="A19" s="2" t="s">
        <v>85</v>
      </c>
      <c r="B19" t="s">
        <v>17</v>
      </c>
      <c r="C19" t="s">
        <v>152</v>
      </c>
      <c r="D19" s="6">
        <v>7.0193519717035704E-2</v>
      </c>
      <c r="E19" s="6">
        <v>0.13107988842985399</v>
      </c>
      <c r="F19" s="6">
        <v>6034.1148245559598</v>
      </c>
      <c r="G19" s="6">
        <v>10.118122172491001</v>
      </c>
      <c r="H19" s="6">
        <v>7104.1022999999996</v>
      </c>
      <c r="I19" t="s">
        <v>160</v>
      </c>
      <c r="J19" s="6">
        <v>2.2325437542540499E-2</v>
      </c>
      <c r="K19" s="6">
        <v>0.12588525453910401</v>
      </c>
      <c r="L19" s="6">
        <v>5992.1645198852802</v>
      </c>
      <c r="M19" s="6">
        <v>10.7429979444754</v>
      </c>
      <c r="N19" s="6">
        <v>7064.2773287157497</v>
      </c>
      <c r="O19" s="6">
        <f t="shared" si="0"/>
        <v>4.7868082174495202E-2</v>
      </c>
      <c r="P19" s="3"/>
      <c r="Q19" s="3"/>
      <c r="R19" s="3"/>
      <c r="S19" s="3"/>
    </row>
    <row r="20" spans="1:19" x14ac:dyDescent="0.25">
      <c r="A20" s="2" t="s">
        <v>133</v>
      </c>
      <c r="B20" t="s">
        <v>65</v>
      </c>
      <c r="C20" t="s">
        <v>188</v>
      </c>
      <c r="D20" s="6">
        <v>0.24821663672681901</v>
      </c>
      <c r="E20" s="6">
        <v>0.182814445809201</v>
      </c>
      <c r="F20" s="6">
        <v>2954.3158869894</v>
      </c>
      <c r="G20" s="6">
        <v>33.151352746302202</v>
      </c>
      <c r="H20" s="6">
        <v>3657.7076000000002</v>
      </c>
      <c r="I20" t="s">
        <v>160</v>
      </c>
      <c r="J20" s="6">
        <v>0.20207358085678401</v>
      </c>
      <c r="K20" s="6">
        <v>9.7525352863701495E-2</v>
      </c>
      <c r="L20" s="6">
        <v>2873.6253767130302</v>
      </c>
      <c r="M20" s="6">
        <v>34.9771735672715</v>
      </c>
      <c r="N20" s="6">
        <v>3579.3809691951101</v>
      </c>
      <c r="O20" s="6">
        <f t="shared" si="0"/>
        <v>4.6143055870035005E-2</v>
      </c>
      <c r="P20" s="3"/>
      <c r="Q20" s="3"/>
      <c r="R20" s="3"/>
      <c r="S20" s="3"/>
    </row>
    <row r="21" spans="1:19" x14ac:dyDescent="0.25">
      <c r="A21" s="2" t="s">
        <v>114</v>
      </c>
      <c r="B21" t="s">
        <v>46</v>
      </c>
      <c r="C21" t="s">
        <v>174</v>
      </c>
      <c r="D21" s="6">
        <v>0.23400362273415701</v>
      </c>
      <c r="E21" s="6">
        <v>0.26908522774632299</v>
      </c>
      <c r="F21" s="6">
        <v>9364.1102115840804</v>
      </c>
      <c r="G21" s="6">
        <v>21.4756969751671</v>
      </c>
      <c r="H21" s="6">
        <v>10389.19</v>
      </c>
      <c r="I21" t="s">
        <v>195</v>
      </c>
      <c r="J21" s="6">
        <v>0.19009467606736799</v>
      </c>
      <c r="K21" s="6">
        <v>0.24907918490122299</v>
      </c>
      <c r="L21" s="6">
        <v>9860.9026273088293</v>
      </c>
      <c r="M21" s="6">
        <v>17.3097615780643</v>
      </c>
      <c r="N21" s="6">
        <v>10888.078189383201</v>
      </c>
      <c r="O21" s="6">
        <f t="shared" si="0"/>
        <v>4.3908946666789017E-2</v>
      </c>
      <c r="P21" s="3"/>
      <c r="Q21" s="3"/>
      <c r="R21" s="3"/>
      <c r="S21" s="3"/>
    </row>
    <row r="22" spans="1:19" x14ac:dyDescent="0.25">
      <c r="A22" s="2" t="s">
        <v>117</v>
      </c>
      <c r="B22" t="s">
        <v>49</v>
      </c>
      <c r="C22" t="s">
        <v>177</v>
      </c>
      <c r="D22" s="6">
        <v>0.74525621889071203</v>
      </c>
      <c r="E22" s="6">
        <v>0.65741139432017404</v>
      </c>
      <c r="F22" s="6">
        <v>1554.6807097014901</v>
      </c>
      <c r="G22" s="6">
        <v>82.602873803370102</v>
      </c>
      <c r="H22" s="6">
        <v>1796.3634999999999</v>
      </c>
      <c r="I22" t="s">
        <v>138</v>
      </c>
      <c r="J22" s="6">
        <v>0.70212010877197994</v>
      </c>
      <c r="K22" s="6">
        <v>0.65860611990960005</v>
      </c>
      <c r="L22" s="6">
        <v>1590.0150909513</v>
      </c>
      <c r="M22" s="6">
        <v>82.207476416725399</v>
      </c>
      <c r="N22" s="6">
        <v>1827.9448801266101</v>
      </c>
      <c r="O22" s="6">
        <f t="shared" si="0"/>
        <v>4.3136110118732085E-2</v>
      </c>
      <c r="P22" s="3"/>
      <c r="Q22" s="3"/>
      <c r="R22" s="3"/>
      <c r="S22" s="3"/>
    </row>
    <row r="23" spans="1:19" x14ac:dyDescent="0.25">
      <c r="A23" s="2" t="s">
        <v>131</v>
      </c>
      <c r="B23" t="s">
        <v>63</v>
      </c>
      <c r="C23" t="s">
        <v>187</v>
      </c>
      <c r="D23" s="6">
        <v>0.46240888144785502</v>
      </c>
      <c r="E23" s="6">
        <v>0.467084801577627</v>
      </c>
      <c r="F23" s="6">
        <v>7376.0887130255596</v>
      </c>
      <c r="G23" s="6">
        <v>35.821509365020702</v>
      </c>
      <c r="H23" s="6">
        <v>8767.0138000000006</v>
      </c>
      <c r="I23" t="s">
        <v>160</v>
      </c>
      <c r="J23" s="6">
        <v>0.41935557314150301</v>
      </c>
      <c r="K23" s="6">
        <v>0.46116472975124301</v>
      </c>
      <c r="L23" s="6">
        <v>7590.474565814</v>
      </c>
      <c r="M23" s="6">
        <v>33.956162976065599</v>
      </c>
      <c r="N23" s="6">
        <v>8983.6807925056</v>
      </c>
      <c r="O23" s="6">
        <f t="shared" si="0"/>
        <v>4.3053308306352012E-2</v>
      </c>
      <c r="P23" s="3"/>
      <c r="Q23" s="3"/>
      <c r="R23" s="3"/>
      <c r="S23" s="3"/>
    </row>
    <row r="24" spans="1:19" x14ac:dyDescent="0.25">
      <c r="A24" s="2" t="s">
        <v>91</v>
      </c>
      <c r="B24" t="s">
        <v>23</v>
      </c>
      <c r="C24" t="s">
        <v>149</v>
      </c>
      <c r="D24" s="6">
        <v>0.38756948728675</v>
      </c>
      <c r="E24" s="6">
        <v>0.415572681216759</v>
      </c>
      <c r="F24" s="6">
        <v>14645.078701626901</v>
      </c>
      <c r="G24" s="6">
        <v>27.961570851672999</v>
      </c>
      <c r="H24" s="6">
        <v>16436.013999999999</v>
      </c>
      <c r="I24" t="s">
        <v>139</v>
      </c>
      <c r="J24" s="6">
        <v>0.35601815054682001</v>
      </c>
      <c r="K24" s="6">
        <v>0.41351945087943098</v>
      </c>
      <c r="L24" s="6">
        <v>15020.4927699075</v>
      </c>
      <c r="M24" s="6">
        <v>26.114927326560899</v>
      </c>
      <c r="N24" s="6">
        <v>16813.474300062</v>
      </c>
      <c r="O24" s="6">
        <f t="shared" si="0"/>
        <v>3.1551336739929992E-2</v>
      </c>
      <c r="P24" s="3"/>
      <c r="Q24" s="3"/>
      <c r="R24" s="3"/>
      <c r="S24" s="3"/>
    </row>
    <row r="25" spans="1:19" x14ac:dyDescent="0.25">
      <c r="A25" s="2" t="s">
        <v>83</v>
      </c>
      <c r="B25" t="s">
        <v>15</v>
      </c>
      <c r="C25" t="s">
        <v>150</v>
      </c>
      <c r="D25" s="6">
        <v>0.194198567869137</v>
      </c>
      <c r="E25" s="6">
        <v>0.27200132034442898</v>
      </c>
      <c r="F25" s="6">
        <v>9917.8745902043593</v>
      </c>
      <c r="G25" s="6">
        <v>25.237014987145599</v>
      </c>
      <c r="H25" s="6">
        <v>11906.4905</v>
      </c>
      <c r="I25" t="s">
        <v>138</v>
      </c>
      <c r="J25" s="6">
        <v>0.168131034024919</v>
      </c>
      <c r="K25" s="6">
        <v>0.234512205288916</v>
      </c>
      <c r="L25" s="6">
        <v>10394.9765173048</v>
      </c>
      <c r="M25" s="6">
        <v>21.640522220374201</v>
      </c>
      <c r="N25" s="6">
        <v>12379.580030768</v>
      </c>
      <c r="O25" s="6">
        <f t="shared" si="0"/>
        <v>2.6067533844218005E-2</v>
      </c>
      <c r="P25" s="3"/>
      <c r="Q25" s="3"/>
      <c r="R25" s="3"/>
      <c r="S25" s="3"/>
    </row>
    <row r="26" spans="1:19" x14ac:dyDescent="0.25">
      <c r="A26" s="2" t="s">
        <v>124</v>
      </c>
      <c r="B26" t="s">
        <v>56</v>
      </c>
      <c r="C26" t="s">
        <v>182</v>
      </c>
      <c r="D26" s="6">
        <v>0.48136721939893401</v>
      </c>
      <c r="E26" s="6">
        <v>0.51507859564080305</v>
      </c>
      <c r="F26" s="6">
        <v>19462.2456755577</v>
      </c>
      <c r="G26" s="6">
        <v>38.799214210308598</v>
      </c>
      <c r="H26" s="6">
        <v>23827.873100000001</v>
      </c>
      <c r="I26" t="s">
        <v>160</v>
      </c>
      <c r="J26" s="6">
        <v>0.45585445072275899</v>
      </c>
      <c r="K26" s="6">
        <v>0.48658313333187497</v>
      </c>
      <c r="L26" s="6">
        <v>20428.078946894901</v>
      </c>
      <c r="M26" s="6">
        <v>35.762064431550101</v>
      </c>
      <c r="N26" s="6">
        <v>24789.7555036835</v>
      </c>
      <c r="O26" s="6">
        <f t="shared" si="0"/>
        <v>2.5512768676175024E-2</v>
      </c>
      <c r="P26" s="3"/>
      <c r="Q26" s="3"/>
      <c r="R26" s="3"/>
      <c r="S26" s="3"/>
    </row>
    <row r="27" spans="1:19" x14ac:dyDescent="0.25">
      <c r="A27" s="2" t="s">
        <v>127</v>
      </c>
      <c r="B27" t="s">
        <v>59</v>
      </c>
      <c r="C27" t="s">
        <v>185</v>
      </c>
      <c r="D27" s="6">
        <v>0.35418203594491898</v>
      </c>
      <c r="E27" s="6">
        <v>0.37655532354187798</v>
      </c>
      <c r="F27" s="6">
        <v>4476.7815553344999</v>
      </c>
      <c r="G27" s="6">
        <v>21.0612928716704</v>
      </c>
      <c r="H27" s="6">
        <v>6436.9998999999998</v>
      </c>
      <c r="I27" t="s">
        <v>160</v>
      </c>
      <c r="J27" s="6">
        <v>0.32897839475702301</v>
      </c>
      <c r="K27" s="6">
        <v>0.34776116918269601</v>
      </c>
      <c r="L27" s="6">
        <v>4591.04095400405</v>
      </c>
      <c r="M27" s="6">
        <v>19.04656664553</v>
      </c>
      <c r="N27" s="6">
        <v>6547.3039175119702</v>
      </c>
      <c r="O27" s="6">
        <f t="shared" si="0"/>
        <v>2.5203641187895975E-2</v>
      </c>
      <c r="P27" s="3"/>
      <c r="Q27" s="3"/>
      <c r="R27" s="3"/>
      <c r="S27" s="3"/>
    </row>
    <row r="28" spans="1:19" x14ac:dyDescent="0.25">
      <c r="A28" s="2" t="s">
        <v>80</v>
      </c>
      <c r="B28" t="s">
        <v>12</v>
      </c>
      <c r="C28" t="s">
        <v>148</v>
      </c>
      <c r="D28" s="6">
        <v>0.288741100556556</v>
      </c>
      <c r="E28" s="6">
        <v>0.27277176121965602</v>
      </c>
      <c r="F28" s="6">
        <v>6124.9418403029604</v>
      </c>
      <c r="G28" s="6">
        <v>32.186790902689701</v>
      </c>
      <c r="H28" s="6">
        <v>6665.6984000000002</v>
      </c>
      <c r="I28" t="s">
        <v>138</v>
      </c>
      <c r="J28" s="6">
        <v>0.26452104339271398</v>
      </c>
      <c r="K28" s="6">
        <v>0.26037169985832398</v>
      </c>
      <c r="L28" s="6">
        <v>6529.1003522623896</v>
      </c>
      <c r="M28" s="6">
        <v>27.712089526814001</v>
      </c>
      <c r="N28" s="6">
        <v>7066.0112916968301</v>
      </c>
      <c r="O28" s="6">
        <f t="shared" si="0"/>
        <v>2.4220057163842013E-2</v>
      </c>
      <c r="P28" s="3"/>
      <c r="Q28" s="3"/>
      <c r="R28" s="3"/>
      <c r="S28" s="3"/>
    </row>
    <row r="29" spans="1:19" x14ac:dyDescent="0.25">
      <c r="A29" s="2" t="s">
        <v>79</v>
      </c>
      <c r="B29" t="s">
        <v>11</v>
      </c>
      <c r="C29" t="s">
        <v>147</v>
      </c>
      <c r="D29" s="6">
        <v>0.39367429426651301</v>
      </c>
      <c r="E29" s="6">
        <v>0.38053799858510401</v>
      </c>
      <c r="F29" s="6">
        <v>10537.8963708397</v>
      </c>
      <c r="G29" s="6">
        <v>34.831203024258102</v>
      </c>
      <c r="H29" s="6">
        <v>11621.7053</v>
      </c>
      <c r="I29" t="s">
        <v>142</v>
      </c>
      <c r="J29" s="6">
        <v>0.37111286898498602</v>
      </c>
      <c r="K29" s="6">
        <v>0.36476515605328702</v>
      </c>
      <c r="L29" s="6">
        <v>11220.2530934225</v>
      </c>
      <c r="M29" s="6">
        <v>30.611350678577399</v>
      </c>
      <c r="N29" s="6">
        <v>12299.992070268199</v>
      </c>
      <c r="O29" s="6">
        <f t="shared" si="0"/>
        <v>2.2561425281526992E-2</v>
      </c>
      <c r="P29" s="3"/>
      <c r="Q29" s="3"/>
      <c r="R29" s="3"/>
      <c r="S29" s="3"/>
    </row>
    <row r="30" spans="1:19" x14ac:dyDescent="0.25">
      <c r="A30" s="2" t="s">
        <v>118</v>
      </c>
      <c r="B30" t="s">
        <v>50</v>
      </c>
      <c r="C30" t="s">
        <v>178</v>
      </c>
      <c r="D30" s="6">
        <v>0.46672262492029798</v>
      </c>
      <c r="E30" s="6">
        <v>0.51943415175922403</v>
      </c>
      <c r="F30" s="6">
        <v>10404.626458323</v>
      </c>
      <c r="G30" s="6">
        <v>39.403197540906703</v>
      </c>
      <c r="H30" s="6">
        <v>11407.977699999999</v>
      </c>
      <c r="I30" t="s">
        <v>139</v>
      </c>
      <c r="J30" s="6">
        <v>0.45045545062911002</v>
      </c>
      <c r="K30" s="6">
        <v>0.46345358941711101</v>
      </c>
      <c r="L30" s="6">
        <v>11440.3110637065</v>
      </c>
      <c r="M30" s="6">
        <v>33.371344721035001</v>
      </c>
      <c r="N30" s="6">
        <v>12442.6872944305</v>
      </c>
      <c r="O30" s="6">
        <f t="shared" si="0"/>
        <v>1.6267174291187958E-2</v>
      </c>
      <c r="P30" s="3"/>
      <c r="Q30" s="3"/>
      <c r="R30" s="3"/>
      <c r="S30" s="3"/>
    </row>
    <row r="31" spans="1:19" x14ac:dyDescent="0.25">
      <c r="A31" s="2" t="s">
        <v>106</v>
      </c>
      <c r="B31" t="s">
        <v>38</v>
      </c>
      <c r="C31" t="s">
        <v>167</v>
      </c>
      <c r="D31" s="6">
        <v>0.13373620701406599</v>
      </c>
      <c r="E31" s="6">
        <v>0.260666040081106</v>
      </c>
      <c r="F31" s="6">
        <v>3040.7839211729001</v>
      </c>
      <c r="G31" s="6">
        <v>35.227515319540103</v>
      </c>
      <c r="H31" s="6">
        <v>3565.643</v>
      </c>
      <c r="I31" t="s">
        <v>193</v>
      </c>
      <c r="J31" s="6">
        <v>0.118600595364051</v>
      </c>
      <c r="K31" s="6">
        <v>0.17225439935138301</v>
      </c>
      <c r="L31" s="6">
        <v>3235.4951674388999</v>
      </c>
      <c r="M31" s="6">
        <v>31.079923269982999</v>
      </c>
      <c r="N31" s="6">
        <v>3760.4400816489201</v>
      </c>
      <c r="O31" s="6">
        <f t="shared" si="0"/>
        <v>1.5135611650014993E-2</v>
      </c>
      <c r="P31" s="3"/>
      <c r="Q31" s="3"/>
      <c r="R31" s="3"/>
      <c r="S31" s="3"/>
    </row>
    <row r="32" spans="1:19" x14ac:dyDescent="0.25">
      <c r="A32" s="2" t="s">
        <v>105</v>
      </c>
      <c r="B32" t="s">
        <v>37</v>
      </c>
      <c r="C32" t="s">
        <v>166</v>
      </c>
      <c r="D32" s="6">
        <v>0.22149335401064699</v>
      </c>
      <c r="E32" s="6">
        <v>0.21713364080505401</v>
      </c>
      <c r="F32" s="6">
        <v>5489.1435971291203</v>
      </c>
      <c r="G32" s="6">
        <v>25.541769783969201</v>
      </c>
      <c r="H32" s="6">
        <v>6272.1031999999996</v>
      </c>
      <c r="I32" t="s">
        <v>138</v>
      </c>
      <c r="J32" s="6">
        <v>0.20875765459291101</v>
      </c>
      <c r="K32" s="6">
        <v>0.20386189165597299</v>
      </c>
      <c r="L32" s="6">
        <v>5537.9107589180103</v>
      </c>
      <c r="M32" s="6">
        <v>24.8802610266908</v>
      </c>
      <c r="N32" s="6">
        <v>6318.8973296227196</v>
      </c>
      <c r="O32" s="6">
        <f t="shared" si="0"/>
        <v>1.2735699417735974E-2</v>
      </c>
      <c r="P32" s="3"/>
      <c r="Q32" s="3"/>
      <c r="R32" s="3"/>
      <c r="S32" s="3"/>
    </row>
    <row r="33" spans="1:19" x14ac:dyDescent="0.25">
      <c r="A33" s="2" t="s">
        <v>95</v>
      </c>
      <c r="B33" t="s">
        <v>27</v>
      </c>
      <c r="C33" t="s">
        <v>160</v>
      </c>
      <c r="D33" s="6">
        <v>0.235649705452431</v>
      </c>
      <c r="E33" s="6">
        <v>0.38789394249111397</v>
      </c>
      <c r="F33" s="6">
        <v>2897.79007089582</v>
      </c>
      <c r="G33" s="6">
        <v>58.486801204104502</v>
      </c>
      <c r="H33" s="6">
        <v>3221.78</v>
      </c>
      <c r="I33" t="s">
        <v>195</v>
      </c>
      <c r="J33" s="6">
        <v>0.223798619703063</v>
      </c>
      <c r="K33" s="6">
        <v>0.40209935055718898</v>
      </c>
      <c r="L33" s="6">
        <v>2864.90633785514</v>
      </c>
      <c r="M33" s="6">
        <v>58.957887415828203</v>
      </c>
      <c r="N33" s="6">
        <v>3190.8735139905598</v>
      </c>
      <c r="O33" s="6">
        <f t="shared" si="0"/>
        <v>1.1851085749367996E-2</v>
      </c>
      <c r="P33" s="3"/>
      <c r="Q33" s="3"/>
      <c r="R33" s="3"/>
      <c r="S33" s="3"/>
    </row>
    <row r="34" spans="1:19" x14ac:dyDescent="0.25">
      <c r="A34" s="2" t="s">
        <v>76</v>
      </c>
      <c r="B34" t="s">
        <v>8</v>
      </c>
      <c r="C34" t="s">
        <v>145</v>
      </c>
      <c r="D34" s="6">
        <v>0.46519122683154301</v>
      </c>
      <c r="E34" s="6">
        <v>0.40983192303036298</v>
      </c>
      <c r="F34" s="6">
        <v>6210.74170420465</v>
      </c>
      <c r="G34" s="6">
        <v>40.445653523497498</v>
      </c>
      <c r="H34" s="6">
        <v>7091.7678999999998</v>
      </c>
      <c r="I34" t="s">
        <v>158</v>
      </c>
      <c r="J34" s="6">
        <v>0.45371983815634698</v>
      </c>
      <c r="K34" s="6">
        <v>0.39681817651140999</v>
      </c>
      <c r="L34" s="6">
        <v>6548.0101744445201</v>
      </c>
      <c r="M34" s="6">
        <v>37.211610910090002</v>
      </c>
      <c r="N34" s="6">
        <v>7429.0914855070996</v>
      </c>
      <c r="O34" s="6">
        <f t="shared" si="0"/>
        <v>1.1471388675196037E-2</v>
      </c>
      <c r="P34" s="3"/>
      <c r="Q34" s="3"/>
      <c r="R34" s="3"/>
      <c r="S34" s="3"/>
    </row>
    <row r="35" spans="1:19" x14ac:dyDescent="0.25">
      <c r="A35" s="2" t="s">
        <v>77</v>
      </c>
      <c r="B35" t="s">
        <v>9</v>
      </c>
      <c r="C35" t="s">
        <v>146</v>
      </c>
      <c r="D35" s="6">
        <v>0.32613723971882003</v>
      </c>
      <c r="E35" s="6">
        <v>0.36115463817849103</v>
      </c>
      <c r="F35" s="6">
        <v>1966.6136033391001</v>
      </c>
      <c r="G35" s="6">
        <v>53.167406764067998</v>
      </c>
      <c r="H35" s="6">
        <v>2310.13</v>
      </c>
      <c r="I35" t="s">
        <v>193</v>
      </c>
      <c r="J35" s="6">
        <v>0.316346952356994</v>
      </c>
      <c r="K35" s="6">
        <v>0.36115463817849103</v>
      </c>
      <c r="L35" s="6">
        <v>1963.3431900866699</v>
      </c>
      <c r="M35" s="6">
        <v>53.245287814674398</v>
      </c>
      <c r="N35" s="6">
        <v>2306.84699255744</v>
      </c>
      <c r="O35" s="6">
        <f t="shared" si="0"/>
        <v>9.7902873618260222E-3</v>
      </c>
      <c r="P35" s="3"/>
      <c r="Q35" s="3"/>
      <c r="R35" s="3"/>
      <c r="S35" s="3"/>
    </row>
    <row r="36" spans="1:19" x14ac:dyDescent="0.25">
      <c r="A36" s="2" t="s">
        <v>119</v>
      </c>
      <c r="B36" t="s">
        <v>51</v>
      </c>
      <c r="C36" t="s">
        <v>179</v>
      </c>
      <c r="D36" s="6">
        <v>0.37249290157174902</v>
      </c>
      <c r="E36" s="6">
        <v>0.28447386228470301</v>
      </c>
      <c r="F36" s="6">
        <v>8533.3698092218401</v>
      </c>
      <c r="G36" s="6">
        <v>27.895436420086799</v>
      </c>
      <c r="H36" s="6">
        <v>9394.3749000000007</v>
      </c>
      <c r="I36" t="s">
        <v>193</v>
      </c>
      <c r="J36" s="6">
        <v>0.36384531130790398</v>
      </c>
      <c r="K36" s="6">
        <v>0.28794786977604497</v>
      </c>
      <c r="L36" s="6">
        <v>8527.1344511228599</v>
      </c>
      <c r="M36" s="6">
        <v>27.948123434073398</v>
      </c>
      <c r="N36" s="6">
        <v>9388.0396355791199</v>
      </c>
      <c r="O36" s="6">
        <f t="shared" si="0"/>
        <v>8.6475902638450397E-3</v>
      </c>
      <c r="P36" s="3"/>
      <c r="Q36" s="3"/>
      <c r="R36" s="3"/>
      <c r="S36" s="3"/>
    </row>
    <row r="37" spans="1:19" x14ac:dyDescent="0.25">
      <c r="A37" s="2" t="s">
        <v>94</v>
      </c>
      <c r="B37" t="s">
        <v>26</v>
      </c>
      <c r="C37" t="s">
        <v>159</v>
      </c>
      <c r="D37" s="6">
        <v>0.433463157576018</v>
      </c>
      <c r="E37" s="6">
        <v>0.38102631577518298</v>
      </c>
      <c r="F37" s="6">
        <v>9894.9648727015901</v>
      </c>
      <c r="G37" s="6">
        <v>42.514874501229698</v>
      </c>
      <c r="H37" s="6">
        <v>10717.015799999999</v>
      </c>
      <c r="I37" t="s">
        <v>196</v>
      </c>
      <c r="J37" s="6">
        <v>0.42690001004107497</v>
      </c>
      <c r="K37" s="6">
        <v>0.380928829227411</v>
      </c>
      <c r="L37" s="6">
        <v>9985.0116998995909</v>
      </c>
      <c r="M37" s="6">
        <v>41.991744482191102</v>
      </c>
      <c r="N37" s="6">
        <v>10810.6402871265</v>
      </c>
      <c r="O37" s="6">
        <f t="shared" si="0"/>
        <v>6.5631475349430257E-3</v>
      </c>
      <c r="P37" s="3"/>
      <c r="Q37" s="3"/>
      <c r="R37" s="3"/>
      <c r="S37" s="3"/>
    </row>
    <row r="38" spans="1:19" x14ac:dyDescent="0.25">
      <c r="A38" s="2" t="s">
        <v>81</v>
      </c>
      <c r="B38" t="s">
        <v>13</v>
      </c>
      <c r="C38" t="s">
        <v>149</v>
      </c>
      <c r="D38" s="6">
        <v>0.31068995764506002</v>
      </c>
      <c r="E38" s="6">
        <v>0.40361831308766499</v>
      </c>
      <c r="F38" s="6">
        <v>6711.2228435712304</v>
      </c>
      <c r="G38" s="6">
        <v>29.825147947110899</v>
      </c>
      <c r="H38" s="6">
        <v>7444.3751000000002</v>
      </c>
      <c r="I38" t="s">
        <v>138</v>
      </c>
      <c r="J38" s="6">
        <v>0.30548187683050398</v>
      </c>
      <c r="K38" s="6">
        <v>0.41198916472073899</v>
      </c>
      <c r="L38" s="6">
        <v>6715.7588888479404</v>
      </c>
      <c r="M38" s="6">
        <v>29.7777174990959</v>
      </c>
      <c r="N38" s="6">
        <v>7446.9072048637699</v>
      </c>
      <c r="O38" s="6">
        <f t="shared" si="0"/>
        <v>5.2080808145560376E-3</v>
      </c>
      <c r="P38" s="3"/>
      <c r="Q38" s="3"/>
      <c r="R38" s="3"/>
      <c r="S38" s="3"/>
    </row>
    <row r="39" spans="1:19" x14ac:dyDescent="0.25">
      <c r="A39" s="2" t="s">
        <v>87</v>
      </c>
      <c r="B39" t="s">
        <v>19</v>
      </c>
      <c r="C39" t="s">
        <v>153</v>
      </c>
      <c r="D39" s="6">
        <v>0.190254849217211</v>
      </c>
      <c r="E39" s="6">
        <v>0.19346774647529899</v>
      </c>
      <c r="F39" s="6">
        <v>5354.4114947482303</v>
      </c>
      <c r="G39" s="6">
        <v>27.287923938356101</v>
      </c>
      <c r="H39" s="6">
        <v>6146.2154</v>
      </c>
      <c r="I39" t="s">
        <v>158</v>
      </c>
      <c r="J39" s="6">
        <v>0.185728411930556</v>
      </c>
      <c r="K39" s="6">
        <v>0.20813544148566801</v>
      </c>
      <c r="L39" s="6">
        <v>5347.51059968348</v>
      </c>
      <c r="M39" s="6">
        <v>27.381637020985998</v>
      </c>
      <c r="N39" s="6">
        <v>6139.27939021564</v>
      </c>
      <c r="O39" s="6">
        <f t="shared" si="0"/>
        <v>4.5264372866549996E-3</v>
      </c>
      <c r="P39" s="3"/>
      <c r="Q39" s="3"/>
      <c r="R39" s="3"/>
      <c r="S39" s="3"/>
    </row>
    <row r="40" spans="1:19" x14ac:dyDescent="0.25">
      <c r="A40" s="2" t="s">
        <v>104</v>
      </c>
      <c r="B40" t="s">
        <v>36</v>
      </c>
      <c r="C40" t="s">
        <v>165</v>
      </c>
      <c r="D40" s="6">
        <v>0.30788199000025901</v>
      </c>
      <c r="E40" s="6">
        <v>0.30698405052083899</v>
      </c>
      <c r="F40" s="6">
        <v>6602.0981411554003</v>
      </c>
      <c r="G40" s="6">
        <v>33.549155830355502</v>
      </c>
      <c r="H40" s="6">
        <v>7493.2786999999998</v>
      </c>
      <c r="I40" t="s">
        <v>138</v>
      </c>
      <c r="J40" s="6">
        <v>0.30661459551082898</v>
      </c>
      <c r="K40" s="6">
        <v>0.30235862192524798</v>
      </c>
      <c r="L40" s="6">
        <v>6700.48750574719</v>
      </c>
      <c r="M40" s="6">
        <v>32.5588560507016</v>
      </c>
      <c r="N40" s="6">
        <v>7589.7145464367004</v>
      </c>
      <c r="O40" s="6">
        <f t="shared" si="0"/>
        <v>1.2673944894300293E-3</v>
      </c>
      <c r="P40" s="3"/>
      <c r="Q40" s="3"/>
      <c r="R40" s="3"/>
      <c r="S40" s="3"/>
    </row>
    <row r="41" spans="1:19" x14ac:dyDescent="0.25">
      <c r="A41" s="2" t="s">
        <v>70</v>
      </c>
      <c r="B41" t="s">
        <v>2</v>
      </c>
      <c r="C41" t="s">
        <v>139</v>
      </c>
      <c r="D41" s="6">
        <v>0.40322878111662902</v>
      </c>
      <c r="E41" s="6">
        <v>0.40302872871476098</v>
      </c>
      <c r="F41" s="6">
        <v>17441.285821978101</v>
      </c>
      <c r="G41" s="6">
        <v>24.207347662826599</v>
      </c>
      <c r="H41" s="6">
        <v>19490.809399999998</v>
      </c>
      <c r="I41" t="s">
        <v>139</v>
      </c>
      <c r="J41" s="6">
        <v>0.40322878111662902</v>
      </c>
      <c r="K41" s="6">
        <v>0.40302872871476098</v>
      </c>
      <c r="L41" s="6">
        <v>17441.285821978101</v>
      </c>
      <c r="M41" s="6">
        <v>24.207347662826599</v>
      </c>
      <c r="N41" s="6">
        <v>19490.809412355498</v>
      </c>
      <c r="O41" s="6">
        <f t="shared" si="0"/>
        <v>0</v>
      </c>
      <c r="P41" s="3"/>
      <c r="Q41" s="3"/>
      <c r="R41" s="3"/>
      <c r="S41" s="3"/>
    </row>
    <row r="42" spans="1:19" x14ac:dyDescent="0.25">
      <c r="A42" s="2" t="s">
        <v>73</v>
      </c>
      <c r="B42" t="s">
        <v>5</v>
      </c>
      <c r="C42" t="s">
        <v>142</v>
      </c>
      <c r="D42" s="6">
        <v>0.55258042970343002</v>
      </c>
      <c r="E42" s="6">
        <v>0.59573830565529395</v>
      </c>
      <c r="F42" s="6">
        <v>2272.05418678761</v>
      </c>
      <c r="G42" s="6">
        <v>67.118534195845996</v>
      </c>
      <c r="H42" s="6">
        <v>2744.8476999999998</v>
      </c>
      <c r="I42" t="s">
        <v>142</v>
      </c>
      <c r="J42" s="6">
        <v>0.55258042970343002</v>
      </c>
      <c r="K42" s="6">
        <v>0.59573830565529395</v>
      </c>
      <c r="L42" s="6">
        <v>2272.05418678761</v>
      </c>
      <c r="M42" s="6">
        <v>67.118534195845996</v>
      </c>
      <c r="N42" s="6">
        <v>2744.847695508</v>
      </c>
      <c r="O42" s="6">
        <f t="shared" si="0"/>
        <v>0</v>
      </c>
      <c r="P42" s="3"/>
      <c r="Q42" s="3"/>
      <c r="R42" s="3"/>
      <c r="S42" s="3"/>
    </row>
    <row r="43" spans="1:19" x14ac:dyDescent="0.25">
      <c r="A43" s="2" t="s">
        <v>82</v>
      </c>
      <c r="B43" t="s">
        <v>14</v>
      </c>
      <c r="C43" t="s">
        <v>138</v>
      </c>
      <c r="D43" s="6">
        <v>0.18000146655479399</v>
      </c>
      <c r="E43" s="6">
        <v>0.29152252747535701</v>
      </c>
      <c r="F43" s="6">
        <v>2549.43396559245</v>
      </c>
      <c r="G43" s="6">
        <v>52.104580930158299</v>
      </c>
      <c r="H43" s="6">
        <v>2921.2285000000002</v>
      </c>
      <c r="I43" t="s">
        <v>138</v>
      </c>
      <c r="J43" s="6">
        <v>0.18000146655479399</v>
      </c>
      <c r="K43" s="6">
        <v>0.29152252747535701</v>
      </c>
      <c r="L43" s="6">
        <v>2549.43396559245</v>
      </c>
      <c r="M43" s="6">
        <v>52.104580930158299</v>
      </c>
      <c r="N43" s="6">
        <v>2921.2292030307599</v>
      </c>
      <c r="O43" s="6">
        <f t="shared" si="0"/>
        <v>0</v>
      </c>
      <c r="P43" s="3"/>
      <c r="Q43" s="3"/>
      <c r="R43" s="3"/>
      <c r="S43" s="3"/>
    </row>
    <row r="44" spans="1:19" x14ac:dyDescent="0.25">
      <c r="A44" s="2" t="s">
        <v>86</v>
      </c>
      <c r="B44" t="s">
        <v>18</v>
      </c>
      <c r="C44" t="s">
        <v>138</v>
      </c>
      <c r="D44" s="6">
        <v>0.18476912584165101</v>
      </c>
      <c r="E44" s="6">
        <v>0.32402328594324797</v>
      </c>
      <c r="F44" s="6">
        <v>1523.32815017496</v>
      </c>
      <c r="G44" s="6">
        <v>58.681966133627597</v>
      </c>
      <c r="H44" s="6">
        <v>1774.6315</v>
      </c>
      <c r="I44" t="s">
        <v>158</v>
      </c>
      <c r="J44" s="6">
        <v>0.18476912584165101</v>
      </c>
      <c r="K44" s="6">
        <v>0.300722578861506</v>
      </c>
      <c r="L44" s="6">
        <v>1522.1757585707601</v>
      </c>
      <c r="M44" s="6">
        <v>58.713223059670902</v>
      </c>
      <c r="N44" s="6">
        <v>1775.3359539038699</v>
      </c>
      <c r="O44" s="6">
        <f t="shared" si="0"/>
        <v>0</v>
      </c>
      <c r="P44" s="3"/>
      <c r="Q44" s="3"/>
      <c r="R44" s="3"/>
      <c r="S44" s="3"/>
    </row>
    <row r="45" spans="1:19" x14ac:dyDescent="0.25">
      <c r="A45" s="2" t="s">
        <v>93</v>
      </c>
      <c r="B45" t="s">
        <v>25</v>
      </c>
      <c r="C45" t="s">
        <v>158</v>
      </c>
      <c r="D45" s="6">
        <v>0.55355855766084705</v>
      </c>
      <c r="E45" s="6">
        <v>0.671417680801076</v>
      </c>
      <c r="F45" s="6">
        <v>861.64204636473903</v>
      </c>
      <c r="G45" s="6">
        <v>74.390258453477102</v>
      </c>
      <c r="H45" s="6">
        <v>1121.7047</v>
      </c>
      <c r="I45" t="s">
        <v>158</v>
      </c>
      <c r="J45" s="6">
        <v>0.55355855766084705</v>
      </c>
      <c r="K45" s="6">
        <v>0.671417680801076</v>
      </c>
      <c r="L45" s="6">
        <v>861.64204636473903</v>
      </c>
      <c r="M45" s="6">
        <v>74.390258453477102</v>
      </c>
      <c r="N45" s="6">
        <v>1121.7046571174001</v>
      </c>
      <c r="O45" s="6">
        <f t="shared" si="0"/>
        <v>0</v>
      </c>
      <c r="P45" s="3"/>
      <c r="Q45" s="3"/>
      <c r="R45" s="3"/>
      <c r="S45" s="3"/>
    </row>
    <row r="46" spans="1:19" x14ac:dyDescent="0.25">
      <c r="A46" s="2" t="s">
        <v>99</v>
      </c>
      <c r="B46" t="s">
        <v>31</v>
      </c>
      <c r="C46" t="s">
        <v>142</v>
      </c>
      <c r="D46" s="6">
        <v>0.17348857853688801</v>
      </c>
      <c r="E46" s="6">
        <v>0.25563352011366902</v>
      </c>
      <c r="F46" s="6">
        <v>4202.4431523583899</v>
      </c>
      <c r="G46" s="6">
        <v>41.4673684277655</v>
      </c>
      <c r="H46" s="6">
        <v>4758.7493999999997</v>
      </c>
      <c r="I46" t="s">
        <v>142</v>
      </c>
      <c r="J46" s="6">
        <v>0.17348857853688801</v>
      </c>
      <c r="K46" s="6">
        <v>0.25563352011366902</v>
      </c>
      <c r="L46" s="6">
        <v>4202.4431523583899</v>
      </c>
      <c r="M46" s="6">
        <v>41.4673684277655</v>
      </c>
      <c r="N46" s="6">
        <v>4758.7494071679703</v>
      </c>
      <c r="O46" s="6">
        <f t="shared" si="0"/>
        <v>0</v>
      </c>
      <c r="P46" s="3"/>
      <c r="Q46" s="3"/>
      <c r="R46" s="3"/>
      <c r="S46" s="3"/>
    </row>
    <row r="47" spans="1:19" x14ac:dyDescent="0.25">
      <c r="A47" s="2" t="s">
        <v>101</v>
      </c>
      <c r="B47" t="s">
        <v>33</v>
      </c>
      <c r="C47" t="s">
        <v>138</v>
      </c>
      <c r="D47" s="6">
        <v>0.31672788397815999</v>
      </c>
      <c r="E47" s="6">
        <v>0.27304627771344597</v>
      </c>
      <c r="F47" s="6">
        <v>5659.1320451179199</v>
      </c>
      <c r="G47" s="6">
        <v>20.029935208229201</v>
      </c>
      <c r="H47" s="6">
        <v>7024.3301000000001</v>
      </c>
      <c r="I47" t="s">
        <v>138</v>
      </c>
      <c r="J47" s="6">
        <v>0.31672788397815999</v>
      </c>
      <c r="K47" s="6">
        <v>0.27304627771344597</v>
      </c>
      <c r="L47" s="6">
        <v>5659.1320451179199</v>
      </c>
      <c r="M47" s="6">
        <v>20.029935208229201</v>
      </c>
      <c r="N47" s="6">
        <v>7024.3285136784898</v>
      </c>
      <c r="O47" s="6">
        <f t="shared" si="0"/>
        <v>0</v>
      </c>
      <c r="P47" s="3"/>
      <c r="Q47" s="3"/>
      <c r="R47" s="3"/>
      <c r="S47" s="3"/>
    </row>
    <row r="48" spans="1:19" x14ac:dyDescent="0.25">
      <c r="A48" s="2" t="s">
        <v>111</v>
      </c>
      <c r="B48" t="s">
        <v>43</v>
      </c>
      <c r="C48" t="s">
        <v>171</v>
      </c>
      <c r="D48" s="6">
        <v>0.481902370575438</v>
      </c>
      <c r="E48" s="6">
        <v>0.42416758827798201</v>
      </c>
      <c r="F48" s="6">
        <v>2334.2817496202601</v>
      </c>
      <c r="G48" s="6">
        <v>59.719379296702499</v>
      </c>
      <c r="H48" s="6">
        <v>2668.8236000000002</v>
      </c>
      <c r="I48" t="s">
        <v>199</v>
      </c>
      <c r="J48" s="6">
        <v>0.481902370575438</v>
      </c>
      <c r="K48" s="6">
        <v>0.42416758827798201</v>
      </c>
      <c r="L48" s="6">
        <v>2338.1233032927598</v>
      </c>
      <c r="M48" s="6">
        <v>59.653089027150202</v>
      </c>
      <c r="N48" s="6">
        <v>2670.7038139845599</v>
      </c>
      <c r="O48" s="6">
        <f t="shared" si="0"/>
        <v>0</v>
      </c>
      <c r="P48" s="3"/>
      <c r="Q48" s="3"/>
      <c r="R48" s="3"/>
      <c r="S48" s="3"/>
    </row>
    <row r="49" spans="1:19" x14ac:dyDescent="0.25">
      <c r="A49" s="2" t="s">
        <v>122</v>
      </c>
      <c r="B49" t="s">
        <v>54</v>
      </c>
      <c r="C49" t="s">
        <v>158</v>
      </c>
      <c r="D49" s="6">
        <v>0.48799982996333202</v>
      </c>
      <c r="E49" s="6">
        <v>0.62163532711811298</v>
      </c>
      <c r="F49" s="6">
        <v>2016.93805338116</v>
      </c>
      <c r="G49" s="6">
        <v>71.146238681701803</v>
      </c>
      <c r="H49" s="6">
        <v>2257.9151999999999</v>
      </c>
      <c r="I49" t="s">
        <v>158</v>
      </c>
      <c r="J49" s="6">
        <v>0.48799982996333202</v>
      </c>
      <c r="K49" s="6">
        <v>0.62163532711811298</v>
      </c>
      <c r="L49" s="6">
        <v>2016.93805338116</v>
      </c>
      <c r="M49" s="6">
        <v>71.146238681701803</v>
      </c>
      <c r="N49" s="6">
        <v>2257.9155462019799</v>
      </c>
      <c r="O49" s="6">
        <f t="shared" si="0"/>
        <v>0</v>
      </c>
      <c r="P49" s="3"/>
      <c r="Q49" s="3"/>
      <c r="R49" s="3"/>
      <c r="S49" s="3"/>
    </row>
    <row r="50" spans="1:19" x14ac:dyDescent="0.25">
      <c r="A50" s="2" t="s">
        <v>129</v>
      </c>
      <c r="B50" t="s">
        <v>61</v>
      </c>
      <c r="C50" t="s">
        <v>160</v>
      </c>
      <c r="D50" s="6">
        <v>0.15431890581669799</v>
      </c>
      <c r="E50" s="6">
        <v>0.22204364204267199</v>
      </c>
      <c r="F50" s="6">
        <v>5801.3862832079803</v>
      </c>
      <c r="G50" s="6">
        <v>22.652444868129798</v>
      </c>
      <c r="H50" s="6">
        <v>6989.0407999999998</v>
      </c>
      <c r="I50" t="s">
        <v>160</v>
      </c>
      <c r="J50" s="6">
        <v>0.15431890581669799</v>
      </c>
      <c r="K50" s="6">
        <v>0.22204364204267199</v>
      </c>
      <c r="L50" s="6">
        <v>5801.3862832079803</v>
      </c>
      <c r="M50" s="6">
        <v>22.652444868129798</v>
      </c>
      <c r="N50" s="6">
        <v>6989.0408063862697</v>
      </c>
      <c r="O50" s="6">
        <f t="shared" si="0"/>
        <v>0</v>
      </c>
      <c r="P50" s="3"/>
      <c r="Q50" s="3"/>
      <c r="R50" s="3"/>
      <c r="S50" s="3"/>
    </row>
    <row r="51" spans="1:19" x14ac:dyDescent="0.25">
      <c r="A51" s="2" t="s">
        <v>136</v>
      </c>
      <c r="B51" t="s">
        <v>68</v>
      </c>
      <c r="C51" t="s">
        <v>191</v>
      </c>
      <c r="D51" s="6">
        <v>0.58811764100184905</v>
      </c>
      <c r="E51" s="6">
        <v>0.64515090113015605</v>
      </c>
      <c r="F51" s="6">
        <v>1433.79959793894</v>
      </c>
      <c r="G51" s="6">
        <v>72.231522612401406</v>
      </c>
      <c r="H51" s="6">
        <v>2005.9609</v>
      </c>
      <c r="I51" t="s">
        <v>142</v>
      </c>
      <c r="J51" s="6">
        <v>0.58811764100184905</v>
      </c>
      <c r="K51" s="6">
        <v>0.64515090113015605</v>
      </c>
      <c r="L51" s="6">
        <v>1433.51216860769</v>
      </c>
      <c r="M51" s="6">
        <v>72.237089272412305</v>
      </c>
      <c r="N51" s="6">
        <v>2003.9483684381601</v>
      </c>
      <c r="O51" s="6">
        <f t="shared" si="0"/>
        <v>0</v>
      </c>
      <c r="P51" s="3"/>
      <c r="Q51" s="3"/>
      <c r="R51" s="3"/>
      <c r="S51" s="3"/>
    </row>
    <row r="52" spans="1:19" x14ac:dyDescent="0.25">
      <c r="A52" s="2" t="s">
        <v>110</v>
      </c>
      <c r="B52" t="s">
        <v>42</v>
      </c>
      <c r="C52" t="s">
        <v>146</v>
      </c>
      <c r="D52" s="6">
        <v>0.47545711517244499</v>
      </c>
      <c r="E52" s="6">
        <v>0.40326905266125002</v>
      </c>
      <c r="F52" s="6">
        <v>5555.4818354679501</v>
      </c>
      <c r="G52" s="6">
        <v>37.256919010481496</v>
      </c>
      <c r="H52" s="6">
        <v>6021.9477999999999</v>
      </c>
      <c r="I52" t="s">
        <v>198</v>
      </c>
      <c r="J52" s="6">
        <v>0.475503754064385</v>
      </c>
      <c r="K52" s="6">
        <v>0.41382597433920498</v>
      </c>
      <c r="L52" s="6">
        <v>5542.5551513583496</v>
      </c>
      <c r="M52" s="6">
        <v>37.402911745591702</v>
      </c>
      <c r="N52" s="6">
        <v>6011.05786368604</v>
      </c>
      <c r="O52" s="6">
        <f t="shared" si="0"/>
        <v>-4.6638891940009586E-5</v>
      </c>
      <c r="P52" s="3"/>
      <c r="Q52" s="3"/>
      <c r="R52" s="3"/>
      <c r="S52" s="3"/>
    </row>
    <row r="53" spans="1:19" x14ac:dyDescent="0.25">
      <c r="A53" s="2" t="s">
        <v>112</v>
      </c>
      <c r="B53" t="s">
        <v>44</v>
      </c>
      <c r="C53" t="s">
        <v>172</v>
      </c>
      <c r="D53" s="6">
        <v>0.33938301487903999</v>
      </c>
      <c r="E53" s="6">
        <v>0.32910487735833199</v>
      </c>
      <c r="F53" s="6">
        <v>7446.7113641348296</v>
      </c>
      <c r="G53" s="6">
        <v>30.115936756646601</v>
      </c>
      <c r="H53" s="6">
        <v>8452.2268000000004</v>
      </c>
      <c r="I53" t="s">
        <v>138</v>
      </c>
      <c r="J53" s="6">
        <v>0.33980037855197298</v>
      </c>
      <c r="K53" s="6">
        <v>0.31939967128309699</v>
      </c>
      <c r="L53" s="6">
        <v>7789.4215449558396</v>
      </c>
      <c r="M53" s="6">
        <v>26.899754635504401</v>
      </c>
      <c r="N53" s="6">
        <v>8791.0057776036301</v>
      </c>
      <c r="O53" s="6">
        <f t="shared" si="0"/>
        <v>-4.1736367293299104E-4</v>
      </c>
      <c r="P53" s="3"/>
      <c r="Q53" s="3"/>
      <c r="R53" s="3"/>
      <c r="S53" s="3"/>
    </row>
    <row r="54" spans="1:19" x14ac:dyDescent="0.25">
      <c r="A54" s="2" t="s">
        <v>78</v>
      </c>
      <c r="B54" t="s">
        <v>10</v>
      </c>
      <c r="C54" t="s">
        <v>145</v>
      </c>
      <c r="D54" s="6">
        <v>0.25680497273008501</v>
      </c>
      <c r="E54" s="6">
        <v>0.298259973039527</v>
      </c>
      <c r="F54" s="6">
        <v>3367.1060712765202</v>
      </c>
      <c r="G54" s="6">
        <v>41.963015773158702</v>
      </c>
      <c r="H54" s="6">
        <v>3863.7813000000001</v>
      </c>
      <c r="I54" t="s">
        <v>194</v>
      </c>
      <c r="J54" s="6">
        <v>0.25753595600837698</v>
      </c>
      <c r="K54" s="6">
        <v>0.290802265230651</v>
      </c>
      <c r="L54" s="6">
        <v>3417.7048525753198</v>
      </c>
      <c r="M54" s="6">
        <v>41.090871976684099</v>
      </c>
      <c r="N54" s="6">
        <v>3915.8594982234399</v>
      </c>
      <c r="O54" s="6">
        <f t="shared" si="0"/>
        <v>-7.3098327829196341E-4</v>
      </c>
      <c r="P54" s="3"/>
      <c r="Q54" s="3"/>
      <c r="R54" s="3"/>
      <c r="S54" s="3"/>
    </row>
    <row r="55" spans="1:19" x14ac:dyDescent="0.25">
      <c r="A55" s="2" t="s">
        <v>134</v>
      </c>
      <c r="B55" t="s">
        <v>66</v>
      </c>
      <c r="C55" t="s">
        <v>189</v>
      </c>
      <c r="D55" s="6">
        <v>0.61588815156626198</v>
      </c>
      <c r="E55" s="6">
        <v>0.73226977510052904</v>
      </c>
      <c r="F55" s="6">
        <v>651.26798185417999</v>
      </c>
      <c r="G55" s="6">
        <v>83.806466105270601</v>
      </c>
      <c r="H55" s="6">
        <v>835.19230000000005</v>
      </c>
      <c r="I55" t="s">
        <v>158</v>
      </c>
      <c r="J55" s="6">
        <v>0.61843029233412805</v>
      </c>
      <c r="K55" s="6">
        <v>0.72006913910775205</v>
      </c>
      <c r="L55" s="6">
        <v>702.66535896524397</v>
      </c>
      <c r="M55" s="6">
        <v>82.528489617038204</v>
      </c>
      <c r="N55" s="6">
        <v>884.66309475798005</v>
      </c>
      <c r="O55" s="6">
        <f t="shared" si="0"/>
        <v>-2.5421407678660746E-3</v>
      </c>
      <c r="P55" s="3"/>
      <c r="Q55" s="3"/>
      <c r="R55" s="3"/>
      <c r="S55" s="3"/>
    </row>
    <row r="56" spans="1:19" x14ac:dyDescent="0.25">
      <c r="A56" s="2" t="s">
        <v>123</v>
      </c>
      <c r="B56" t="s">
        <v>55</v>
      </c>
      <c r="C56" t="s">
        <v>167</v>
      </c>
      <c r="D56" s="6">
        <v>0.53327845996703405</v>
      </c>
      <c r="E56" s="6">
        <v>0.52489042013410103</v>
      </c>
      <c r="F56" s="6">
        <v>9141.2694886444006</v>
      </c>
      <c r="G56" s="6">
        <v>47.3455006310976</v>
      </c>
      <c r="H56" s="6">
        <v>10142.6374</v>
      </c>
      <c r="I56" t="s">
        <v>138</v>
      </c>
      <c r="J56" s="6">
        <v>0.53640677724562302</v>
      </c>
      <c r="K56" s="6">
        <v>0.49032897763148398</v>
      </c>
      <c r="L56" s="6">
        <v>9325.3810448221393</v>
      </c>
      <c r="M56" s="6">
        <v>46.285002214481501</v>
      </c>
      <c r="N56" s="6">
        <v>10324.732213347201</v>
      </c>
      <c r="O56" s="6">
        <f t="shared" si="0"/>
        <v>-3.1283172785889768E-3</v>
      </c>
      <c r="P56" s="3"/>
      <c r="Q56" s="3"/>
      <c r="R56" s="3"/>
      <c r="S56" s="3"/>
    </row>
    <row r="57" spans="1:19" x14ac:dyDescent="0.25">
      <c r="A57" s="2" t="s">
        <v>88</v>
      </c>
      <c r="B57" t="s">
        <v>20</v>
      </c>
      <c r="C57" t="s">
        <v>154</v>
      </c>
      <c r="D57" s="6">
        <v>0.31856262113158701</v>
      </c>
      <c r="E57" s="6">
        <v>0.45239954942474903</v>
      </c>
      <c r="F57" s="6">
        <v>4293.3823257451704</v>
      </c>
      <c r="G57" s="6">
        <v>55.755948568738802</v>
      </c>
      <c r="H57" s="6">
        <v>4749.6397999999999</v>
      </c>
      <c r="I57" t="s">
        <v>142</v>
      </c>
      <c r="J57" s="6">
        <v>0.32678713718625702</v>
      </c>
      <c r="K57" s="6">
        <v>0.45140662653456498</v>
      </c>
      <c r="L57" s="6">
        <v>4613.4660997988203</v>
      </c>
      <c r="M57" s="6">
        <v>52.4574296186277</v>
      </c>
      <c r="N57" s="6">
        <v>5067.6938228035597</v>
      </c>
      <c r="O57" s="6">
        <f t="shared" si="0"/>
        <v>-8.2245160546700058E-3</v>
      </c>
      <c r="P57" s="3"/>
      <c r="Q57" s="3"/>
      <c r="R57" s="3"/>
      <c r="S57" s="3"/>
    </row>
    <row r="58" spans="1:19" x14ac:dyDescent="0.25">
      <c r="A58" s="2" t="s">
        <v>128</v>
      </c>
      <c r="B58" t="s">
        <v>60</v>
      </c>
      <c r="C58" t="s">
        <v>166</v>
      </c>
      <c r="D58" s="6">
        <v>0.25643896056447202</v>
      </c>
      <c r="E58" s="6">
        <v>0.31304256941080799</v>
      </c>
      <c r="F58" s="6">
        <v>8087.1218825960004</v>
      </c>
      <c r="G58" s="6">
        <v>27.813149980112001</v>
      </c>
      <c r="H58" s="6">
        <v>9398.2150999999994</v>
      </c>
      <c r="I58" t="s">
        <v>138</v>
      </c>
      <c r="J58" s="6">
        <v>0.26492600188619098</v>
      </c>
      <c r="K58" s="6">
        <v>0.297620382167747</v>
      </c>
      <c r="L58" s="6">
        <v>8447.1008717819295</v>
      </c>
      <c r="M58" s="6">
        <v>24.5999241032276</v>
      </c>
      <c r="N58" s="6">
        <v>9756.3221266963592</v>
      </c>
      <c r="O58" s="6">
        <f t="shared" si="0"/>
        <v>-8.4870413217189578E-3</v>
      </c>
      <c r="P58" s="3"/>
      <c r="Q58" s="3"/>
      <c r="R58" s="3"/>
      <c r="S58" s="3"/>
    </row>
    <row r="59" spans="1:19" x14ac:dyDescent="0.25">
      <c r="A59" s="2" t="s">
        <v>100</v>
      </c>
      <c r="B59" t="s">
        <v>32</v>
      </c>
      <c r="C59" t="s">
        <v>154</v>
      </c>
      <c r="D59" s="6">
        <v>0.35839239910720999</v>
      </c>
      <c r="E59" s="6">
        <v>0.51806866422019204</v>
      </c>
      <c r="F59" s="6">
        <v>2927.1055476513502</v>
      </c>
      <c r="G59" s="6">
        <v>50.405334046318202</v>
      </c>
      <c r="H59" s="6">
        <v>3455.7044000000001</v>
      </c>
      <c r="I59" t="s">
        <v>142</v>
      </c>
      <c r="J59" s="6">
        <v>0.37066626679060299</v>
      </c>
      <c r="K59" s="6">
        <v>0.50710107889034095</v>
      </c>
      <c r="L59" s="6">
        <v>2951.97273257296</v>
      </c>
      <c r="M59" s="6">
        <v>49.984003243817597</v>
      </c>
      <c r="N59" s="6">
        <v>3478.5558223162102</v>
      </c>
      <c r="O59" s="6">
        <f t="shared" si="0"/>
        <v>-1.2273867683393003E-2</v>
      </c>
      <c r="P59" s="3"/>
      <c r="Q59" s="3"/>
      <c r="R59" s="3"/>
      <c r="S59" s="3"/>
    </row>
    <row r="60" spans="1:19" x14ac:dyDescent="0.25">
      <c r="A60" s="2" t="s">
        <v>74</v>
      </c>
      <c r="B60" t="s">
        <v>6</v>
      </c>
      <c r="C60" t="s">
        <v>143</v>
      </c>
      <c r="D60" s="6">
        <v>0.20865157406674401</v>
      </c>
      <c r="E60" s="6">
        <v>0.234603264567115</v>
      </c>
      <c r="F60" s="6">
        <v>4210.8878924455003</v>
      </c>
      <c r="G60" s="6">
        <v>23.941491995984101</v>
      </c>
      <c r="H60" s="6">
        <v>4907.1352999999999</v>
      </c>
      <c r="I60" t="s">
        <v>160</v>
      </c>
      <c r="J60" s="6">
        <v>0.22742732179028599</v>
      </c>
      <c r="K60" s="6">
        <v>0.29402998487708798</v>
      </c>
      <c r="L60" s="6">
        <v>3904.5826703560801</v>
      </c>
      <c r="M60" s="6">
        <v>29.474082456954601</v>
      </c>
      <c r="N60" s="6">
        <v>4600.9140922502902</v>
      </c>
      <c r="O60" s="6">
        <f t="shared" si="0"/>
        <v>-1.8775747723541986E-2</v>
      </c>
      <c r="P60" s="3"/>
      <c r="Q60" s="3"/>
      <c r="R60" s="3"/>
      <c r="S60" s="3"/>
    </row>
    <row r="61" spans="1:19" x14ac:dyDescent="0.25">
      <c r="A61" s="2" t="s">
        <v>92</v>
      </c>
      <c r="B61" t="s">
        <v>24</v>
      </c>
      <c r="C61" t="s">
        <v>157</v>
      </c>
      <c r="D61" s="6">
        <v>0.25110464513821901</v>
      </c>
      <c r="E61" s="6">
        <v>0.31904823710387697</v>
      </c>
      <c r="F61" s="6">
        <v>5159.5461411188298</v>
      </c>
      <c r="G61" s="6">
        <v>41.718926260049599</v>
      </c>
      <c r="H61" s="6">
        <v>5619.0073000000002</v>
      </c>
      <c r="I61" t="s">
        <v>160</v>
      </c>
      <c r="J61" s="6">
        <v>0.27175123507357302</v>
      </c>
      <c r="K61" s="6">
        <v>0.34698624714413601</v>
      </c>
      <c r="L61" s="6">
        <v>5192.8804922090203</v>
      </c>
      <c r="M61" s="6">
        <v>41.342388921139602</v>
      </c>
      <c r="N61" s="6">
        <v>5652.2537982557196</v>
      </c>
      <c r="O61" s="6">
        <f t="shared" si="0"/>
        <v>-2.0646589935354009E-2</v>
      </c>
      <c r="P61" s="3"/>
      <c r="Q61" s="3"/>
      <c r="R61" s="3"/>
      <c r="S61" s="3"/>
    </row>
    <row r="62" spans="1:19" x14ac:dyDescent="0.25">
      <c r="A62" s="2" t="s">
        <v>89</v>
      </c>
      <c r="B62" t="s">
        <v>21</v>
      </c>
      <c r="C62" t="s">
        <v>155</v>
      </c>
      <c r="D62" s="6">
        <v>4.7477406631519802E-2</v>
      </c>
      <c r="E62" s="6">
        <v>0.118833126994556</v>
      </c>
      <c r="F62" s="6">
        <v>4175.2723202415</v>
      </c>
      <c r="G62" s="6">
        <v>15.1647839226379</v>
      </c>
      <c r="H62" s="6">
        <v>5070.2947999999997</v>
      </c>
      <c r="I62" t="s">
        <v>138</v>
      </c>
      <c r="J62" s="6">
        <v>7.8699866998339599E-2</v>
      </c>
      <c r="K62" s="6">
        <v>0.10610383348557099</v>
      </c>
      <c r="L62" s="6">
        <v>4176.40326187551</v>
      </c>
      <c r="M62" s="6">
        <v>15.1418048998262</v>
      </c>
      <c r="N62" s="6">
        <v>5069.5063808983004</v>
      </c>
      <c r="O62" s="6">
        <f t="shared" si="0"/>
        <v>-3.1222460366819797E-2</v>
      </c>
      <c r="P62" s="3"/>
      <c r="Q62" s="3"/>
      <c r="R62" s="3"/>
      <c r="S62" s="3"/>
    </row>
    <row r="63" spans="1:19" x14ac:dyDescent="0.25">
      <c r="A63" s="2" t="s">
        <v>125</v>
      </c>
      <c r="B63" t="s">
        <v>57</v>
      </c>
      <c r="C63" t="s">
        <v>183</v>
      </c>
      <c r="D63" s="6">
        <v>0.19012741123151999</v>
      </c>
      <c r="E63" s="6">
        <v>0.29455394454156802</v>
      </c>
      <c r="F63" s="6">
        <v>3502.4801345722699</v>
      </c>
      <c r="G63" s="6">
        <v>30.292698486522699</v>
      </c>
      <c r="H63" s="6">
        <v>4123.0393999999997</v>
      </c>
      <c r="I63" t="s">
        <v>138</v>
      </c>
      <c r="J63" s="6">
        <v>0.221559159762377</v>
      </c>
      <c r="K63" s="6">
        <v>0.21098698274084501</v>
      </c>
      <c r="L63" s="6">
        <v>3660.8249368808201</v>
      </c>
      <c r="M63" s="6">
        <v>27.141277649424399</v>
      </c>
      <c r="N63" s="6">
        <v>4277.4646579214004</v>
      </c>
      <c r="O63" s="6">
        <f t="shared" si="0"/>
        <v>-3.1431748530857007E-2</v>
      </c>
      <c r="P63" s="3"/>
      <c r="Q63" s="3"/>
      <c r="R63" s="3"/>
      <c r="S63" s="3"/>
    </row>
    <row r="64" spans="1:19" x14ac:dyDescent="0.25">
      <c r="A64" s="2" t="s">
        <v>120</v>
      </c>
      <c r="B64" t="s">
        <v>52</v>
      </c>
      <c r="C64" t="s">
        <v>180</v>
      </c>
      <c r="D64" s="6">
        <v>0.688073896126844</v>
      </c>
      <c r="E64" s="6">
        <v>0.74314378402172698</v>
      </c>
      <c r="F64" s="6">
        <v>2552.2808316967598</v>
      </c>
      <c r="G64" s="6">
        <v>73.745212183515704</v>
      </c>
      <c r="H64" s="6">
        <v>2990.1457999999998</v>
      </c>
      <c r="I64" t="s">
        <v>160</v>
      </c>
      <c r="J64" s="6">
        <v>0.719803454362277</v>
      </c>
      <c r="K64" s="6">
        <v>0.79978399410460999</v>
      </c>
      <c r="L64" s="6">
        <v>2081.6499053975799</v>
      </c>
      <c r="M64" s="6">
        <v>78.586495696053703</v>
      </c>
      <c r="N64" s="6">
        <v>2521.5972319073899</v>
      </c>
      <c r="O64" s="6">
        <f t="shared" si="0"/>
        <v>-3.1729558235432997E-2</v>
      </c>
      <c r="P64" s="3"/>
      <c r="Q64" s="3"/>
      <c r="R64" s="3"/>
      <c r="S64" s="3"/>
    </row>
    <row r="65" spans="1:19" x14ac:dyDescent="0.25">
      <c r="A65" s="2" t="s">
        <v>98</v>
      </c>
      <c r="B65" t="s">
        <v>30</v>
      </c>
      <c r="C65" t="s">
        <v>162</v>
      </c>
      <c r="D65" s="6">
        <v>0.42630918293341502</v>
      </c>
      <c r="E65" s="6">
        <v>0.41110522093031998</v>
      </c>
      <c r="F65" s="6">
        <v>453.63150299053098</v>
      </c>
      <c r="G65" s="6">
        <v>64.561843746539907</v>
      </c>
      <c r="H65" s="6">
        <v>606.2799</v>
      </c>
      <c r="I65" t="s">
        <v>138</v>
      </c>
      <c r="J65" s="6">
        <v>0.46808016683403902</v>
      </c>
      <c r="K65" s="6">
        <v>0.35967666574403401</v>
      </c>
      <c r="L65" s="6">
        <v>529.18703233974895</v>
      </c>
      <c r="M65" s="6">
        <v>58.659368637913403</v>
      </c>
      <c r="N65" s="6">
        <v>678.10678859864595</v>
      </c>
      <c r="O65" s="6">
        <f t="shared" si="0"/>
        <v>-4.1770983900624004E-2</v>
      </c>
      <c r="P65" s="3"/>
      <c r="Q65" s="3"/>
      <c r="R65" s="3"/>
      <c r="S65" s="3"/>
    </row>
    <row r="66" spans="1:19" x14ac:dyDescent="0.25">
      <c r="A66" s="2" t="s">
        <v>132</v>
      </c>
      <c r="B66" t="s">
        <v>64</v>
      </c>
      <c r="C66" t="s">
        <v>152</v>
      </c>
      <c r="D66" s="6">
        <v>7.6805936116797105E-2</v>
      </c>
      <c r="E66" s="6">
        <v>0.132665348065543</v>
      </c>
      <c r="F66" s="6">
        <v>4126.6517605957797</v>
      </c>
      <c r="G66" s="6">
        <v>21.083043550504101</v>
      </c>
      <c r="H66" s="6">
        <v>5044.5808999999999</v>
      </c>
      <c r="I66" t="s">
        <v>160</v>
      </c>
      <c r="J66" s="6">
        <v>0.14367635025890901</v>
      </c>
      <c r="K66" s="6">
        <v>0.13516012970591201</v>
      </c>
      <c r="L66" s="6">
        <v>4080.9333170292998</v>
      </c>
      <c r="M66" s="6">
        <v>21.957350526034901</v>
      </c>
      <c r="N66" s="6">
        <v>5000.7230554888101</v>
      </c>
      <c r="O66" s="6">
        <f t="shared" si="0"/>
        <v>-6.6870414142111909E-2</v>
      </c>
      <c r="P66" s="3"/>
      <c r="Q66" s="3"/>
      <c r="R66" s="3"/>
      <c r="S66" s="3"/>
    </row>
    <row r="67" spans="1:19" x14ac:dyDescent="0.25">
      <c r="A67" s="2" t="s">
        <v>115</v>
      </c>
      <c r="B67" t="s">
        <v>47</v>
      </c>
      <c r="C67" t="s">
        <v>175</v>
      </c>
      <c r="D67" s="6">
        <v>0.17393630390873199</v>
      </c>
      <c r="E67" s="6">
        <v>0.16902897793275501</v>
      </c>
      <c r="F67" s="6">
        <v>2327.4247319534402</v>
      </c>
      <c r="G67" s="6">
        <v>42.858108245036199</v>
      </c>
      <c r="H67" s="6">
        <v>2588.4866000000002</v>
      </c>
      <c r="I67" t="s">
        <v>195</v>
      </c>
      <c r="J67" s="6">
        <v>0.265558225082619</v>
      </c>
      <c r="K67" s="6">
        <v>0.29065137072090003</v>
      </c>
      <c r="L67" s="6">
        <v>2045.5227327094301</v>
      </c>
      <c r="M67" s="6">
        <v>49.779240131775602</v>
      </c>
      <c r="N67" s="6">
        <v>2308.5480654198</v>
      </c>
      <c r="O67" s="6">
        <f>D67-J67</f>
        <v>-9.1621921173887011E-2</v>
      </c>
      <c r="P67" s="3"/>
      <c r="Q67" s="3"/>
      <c r="R67" s="3"/>
      <c r="S67" s="3"/>
    </row>
    <row r="68" spans="1:19" x14ac:dyDescent="0.25">
      <c r="A68" s="2" t="s">
        <v>96</v>
      </c>
      <c r="B68" t="s">
        <v>28</v>
      </c>
      <c r="C68" t="s">
        <v>161</v>
      </c>
      <c r="D68" s="6">
        <v>5.2790926525020897E-2</v>
      </c>
      <c r="E68" s="6">
        <v>0.23352462470945701</v>
      </c>
      <c r="F68" s="6">
        <v>3656.5537403018302</v>
      </c>
      <c r="G68" s="6">
        <v>32.146930997893499</v>
      </c>
      <c r="H68" s="6">
        <v>4206.8567000000003</v>
      </c>
      <c r="I68" t="s">
        <v>160</v>
      </c>
      <c r="J68" s="6">
        <v>0.15760072139422099</v>
      </c>
      <c r="K68" s="6">
        <v>0.23635838923809799</v>
      </c>
      <c r="L68" s="6">
        <v>3676.2196878490299</v>
      </c>
      <c r="M68" s="6">
        <v>31.781998607811399</v>
      </c>
      <c r="N68" s="6">
        <v>4227.6843278995302</v>
      </c>
      <c r="O68" s="6">
        <f>D68-J68</f>
        <v>-0.10480979486920008</v>
      </c>
      <c r="P68" s="3"/>
      <c r="Q68" s="3"/>
      <c r="R68" s="3"/>
      <c r="S68" s="3"/>
    </row>
    <row r="69" spans="1:19" x14ac:dyDescent="0.25">
      <c r="A69" s="2" t="s">
        <v>97</v>
      </c>
      <c r="B69" t="s">
        <v>29</v>
      </c>
      <c r="C69" t="s">
        <v>152</v>
      </c>
      <c r="D69" s="6">
        <v>0.24611472214830199</v>
      </c>
      <c r="E69" s="6">
        <v>0.356656943429014</v>
      </c>
      <c r="F69" s="6">
        <v>3346.3257015510799</v>
      </c>
      <c r="G69" s="6">
        <v>47.018655407139697</v>
      </c>
      <c r="H69" s="6">
        <v>3819.7080999999998</v>
      </c>
      <c r="I69" t="s">
        <v>160</v>
      </c>
      <c r="J69" s="6">
        <v>0.41512568675434403</v>
      </c>
      <c r="K69" s="6">
        <v>0.52623446031653198</v>
      </c>
      <c r="L69" s="6">
        <v>3103.0252972902299</v>
      </c>
      <c r="M69" s="6">
        <v>50.870755802433301</v>
      </c>
      <c r="N69" s="6">
        <v>3578.4172706825898</v>
      </c>
      <c r="O69" s="6">
        <f>D69-J69</f>
        <v>-0.16901096460604204</v>
      </c>
      <c r="P69" s="3"/>
      <c r="Q69" s="3"/>
      <c r="R69" s="3"/>
      <c r="S69" s="3"/>
    </row>
  </sheetData>
  <sortState ref="A2:O69">
    <sortCondition ref="O2:O6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2</vt:i4>
      </vt:variant>
    </vt:vector>
  </HeadingPairs>
  <TitlesOfParts>
    <vt:vector size="3" baseType="lpstr">
      <vt:lpstr>TS2_Env+Bio &amp; Env Models</vt:lpstr>
      <vt:lpstr>'TS2_Env+Bio &amp; Env Models'!Biological_models</vt:lpstr>
      <vt:lpstr>'TS2_Env+Bio &amp; Env Models'!Environmental_model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Alicia2</cp:lastModifiedBy>
  <dcterms:created xsi:type="dcterms:W3CDTF">2015-02-11T18:06:50Z</dcterms:created>
  <dcterms:modified xsi:type="dcterms:W3CDTF">2018-05-14T10:58:13Z</dcterms:modified>
</cp:coreProperties>
</file>